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2:$BO$31</definedName>
  </definedNames>
  <calcPr calcId="162913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" i="1"/>
</calcChain>
</file>

<file path=xl/sharedStrings.xml><?xml version="1.0" encoding="utf-8"?>
<sst xmlns="http://schemas.openxmlformats.org/spreadsheetml/2006/main" count="213" uniqueCount="129">
  <si>
    <t>ID</t>
  </si>
  <si>
    <t>SLE01</t>
  </si>
  <si>
    <t>SLE03</t>
  </si>
  <si>
    <t>SLE04</t>
  </si>
  <si>
    <t>SLE05</t>
  </si>
  <si>
    <t>SLE06</t>
  </si>
  <si>
    <t>SLE07</t>
  </si>
  <si>
    <t>SLE08</t>
  </si>
  <si>
    <t>SLE09</t>
  </si>
  <si>
    <t>SLE10</t>
  </si>
  <si>
    <t>SLE11</t>
  </si>
  <si>
    <t>SLE12</t>
  </si>
  <si>
    <t>SLE13</t>
  </si>
  <si>
    <t>SLE14</t>
  </si>
  <si>
    <t>SLE15</t>
  </si>
  <si>
    <t>SLE17</t>
  </si>
  <si>
    <t>SLE18</t>
  </si>
  <si>
    <t>SLE19</t>
  </si>
  <si>
    <t>SLE20</t>
  </si>
  <si>
    <t>SLE21</t>
  </si>
  <si>
    <t>SLE22</t>
  </si>
  <si>
    <t>SLE23</t>
  </si>
  <si>
    <t>SLE24</t>
  </si>
  <si>
    <t>SLE25</t>
  </si>
  <si>
    <t>SLE26</t>
  </si>
  <si>
    <t>SLE27</t>
  </si>
  <si>
    <t>SLE28</t>
  </si>
  <si>
    <t>SLE29</t>
  </si>
  <si>
    <t>SLE30</t>
  </si>
  <si>
    <t>SLE31</t>
  </si>
  <si>
    <t>gender</t>
    <phoneticPr fontId="1" type="noConversion"/>
  </si>
  <si>
    <t>ag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weight (Kg)</t>
    <phoneticPr fontId="1" type="noConversion"/>
  </si>
  <si>
    <t>height (cm)</t>
    <phoneticPr fontId="1" type="noConversion"/>
  </si>
  <si>
    <t>BMI</t>
    <phoneticPr fontId="1" type="noConversion"/>
  </si>
  <si>
    <t>diabetes (0=no, 1=yes)</t>
    <phoneticPr fontId="1" type="noConversion"/>
  </si>
  <si>
    <t>dosage of prednisone</t>
    <phoneticPr fontId="1" type="noConversion"/>
  </si>
  <si>
    <t>dosage of hydroxychloroquine</t>
    <phoneticPr fontId="1" type="noConversion"/>
  </si>
  <si>
    <t>dosage of cyclophosphamide</t>
    <phoneticPr fontId="1" type="noConversion"/>
  </si>
  <si>
    <t>NA</t>
  </si>
  <si>
    <t>NA</t>
    <phoneticPr fontId="1" type="noConversion"/>
  </si>
  <si>
    <t>NA</t>
    <phoneticPr fontId="1" type="noConversion"/>
  </si>
  <si>
    <t>20 mg, Qd</t>
  </si>
  <si>
    <t>0.2 g, Bid</t>
  </si>
  <si>
    <t>400 mg, intravenous injection once every 2 weeks for 3 months</t>
  </si>
  <si>
    <t>30 mg, Qd</t>
    <phoneticPr fontId="1" type="noConversion"/>
  </si>
  <si>
    <t>50 mg, Qd</t>
    <phoneticPr fontId="1" type="noConversion"/>
  </si>
  <si>
    <t>20 mg, Qd</t>
    <phoneticPr fontId="1" type="noConversion"/>
  </si>
  <si>
    <t>25 mg, Qd</t>
    <phoneticPr fontId="1" type="noConversion"/>
  </si>
  <si>
    <t>25 mg, Qd</t>
    <phoneticPr fontId="1" type="noConversion"/>
  </si>
  <si>
    <t>40 mg, Qd</t>
    <phoneticPr fontId="1" type="noConversion"/>
  </si>
  <si>
    <t>0.1 g, Bid</t>
    <phoneticPr fontId="1" type="noConversion"/>
  </si>
  <si>
    <t>0.1 g, Bid</t>
    <phoneticPr fontId="1" type="noConversion"/>
  </si>
  <si>
    <t>0.1 g, Bid</t>
    <phoneticPr fontId="1" type="noConversion"/>
  </si>
  <si>
    <t>20 mg, Qd</t>
    <phoneticPr fontId="1" type="noConversion"/>
  </si>
  <si>
    <t>30 mg, Qd</t>
    <phoneticPr fontId="1" type="noConversion"/>
  </si>
  <si>
    <t>50 mg, Qd</t>
    <phoneticPr fontId="1" type="noConversion"/>
  </si>
  <si>
    <t>50 mg, Qd</t>
    <phoneticPr fontId="1" type="noConversion"/>
  </si>
  <si>
    <t>30 mg, Qd</t>
    <phoneticPr fontId="1" type="noConversion"/>
  </si>
  <si>
    <t>AST / ALT</t>
    <phoneticPr fontId="1" type="noConversion"/>
  </si>
  <si>
    <t>30 mg, Qd</t>
    <phoneticPr fontId="1" type="noConversion"/>
  </si>
  <si>
    <t>50 mg, Qd</t>
    <phoneticPr fontId="1" type="noConversion"/>
  </si>
  <si>
    <t>50 mg, Qd</t>
    <phoneticPr fontId="1" type="noConversion"/>
  </si>
  <si>
    <t>30 mg, Qd</t>
    <phoneticPr fontId="1" type="noConversion"/>
  </si>
  <si>
    <t>40 mg, Qd</t>
    <phoneticPr fontId="1" type="noConversion"/>
  </si>
  <si>
    <t>400 mg, intravenous injection once every 2 weeks for 3 months</t>
    <phoneticPr fontId="1" type="noConversion"/>
  </si>
  <si>
    <t>400 mg, intravenous injection once every 2 weeks for 3 months</t>
    <phoneticPr fontId="1" type="noConversion"/>
  </si>
  <si>
    <t>total bilirubin (mg/dL)</t>
    <phoneticPr fontId="1" type="noConversion"/>
  </si>
  <si>
    <t>indirect bilirubin (mg/dL)</t>
    <phoneticPr fontId="1" type="noConversion"/>
  </si>
  <si>
    <t>monocytes percentage (%)</t>
    <phoneticPr fontId="1" type="noConversion"/>
  </si>
  <si>
    <t>neutrophil percentage (%)</t>
    <phoneticPr fontId="1" type="noConversion"/>
  </si>
  <si>
    <t>eosinophil percentage (%)</t>
    <phoneticPr fontId="1" type="noConversion"/>
  </si>
  <si>
    <t>basophil percentage (%)</t>
    <phoneticPr fontId="1" type="noConversion"/>
  </si>
  <si>
    <t>lymphocyte percentage (%)</t>
    <phoneticPr fontId="1" type="noConversion"/>
  </si>
  <si>
    <t>hematocrit (L/L)</t>
    <phoneticPr fontId="1" type="noConversion"/>
  </si>
  <si>
    <t>mean corpuscular hemoglobin concentration (g/L)</t>
    <phoneticPr fontId="1" type="noConversion"/>
  </si>
  <si>
    <t>mean corpuscular volume (fL)</t>
    <phoneticPr fontId="1" type="noConversion"/>
  </si>
  <si>
    <t>mean corpuscular hemoglobin (pg)</t>
    <phoneticPr fontId="1" type="noConversion"/>
  </si>
  <si>
    <t>hemoglobin (g/L)</t>
    <phoneticPr fontId="1" type="noConversion"/>
  </si>
  <si>
    <t>total protein (g/L)</t>
    <phoneticPr fontId="1" type="noConversion"/>
  </si>
  <si>
    <t>globulin (g/L)</t>
    <phoneticPr fontId="1" type="noConversion"/>
  </si>
  <si>
    <t>gamma-glutamyltransferase (U/L)</t>
    <phoneticPr fontId="1" type="noConversion"/>
  </si>
  <si>
    <t>infection (0=no, 1=yes)</t>
    <phoneticPr fontId="1" type="noConversion"/>
  </si>
  <si>
    <t>plateletcrit (%)</t>
    <phoneticPr fontId="1" type="noConversion"/>
  </si>
  <si>
    <t>mean platelet volume (fL)</t>
    <phoneticPr fontId="1" type="noConversion"/>
  </si>
  <si>
    <r>
      <t>leukocyte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>eosinophil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t>Complement 4 (g/L)</t>
    <phoneticPr fontId="1" type="noConversion"/>
  </si>
  <si>
    <r>
      <t>monocytes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>neutrophil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>basophil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>lymphocyte count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>platelet  (10</t>
    </r>
    <r>
      <rPr>
        <vertAlign val="superscript"/>
        <sz val="11"/>
        <color rgb="FF333333"/>
        <rFont val="Arial"/>
        <family val="2"/>
      </rPr>
      <t>9</t>
    </r>
    <r>
      <rPr>
        <sz val="11"/>
        <color rgb="FF333333"/>
        <rFont val="Arial"/>
        <family val="2"/>
      </rPr>
      <t>/L)</t>
    </r>
    <phoneticPr fontId="1" type="noConversion"/>
  </si>
  <si>
    <r>
      <t xml:space="preserve">platelet distribution width </t>
    </r>
    <r>
      <rPr>
        <sz val="11"/>
        <color rgb="FF333333"/>
        <rFont val="宋体"/>
        <family val="3"/>
        <charset val="134"/>
      </rPr>
      <t>（</t>
    </r>
    <r>
      <rPr>
        <sz val="11"/>
        <color rgb="FF333333"/>
        <rFont val="Arial"/>
        <family val="2"/>
      </rPr>
      <t>CV%</t>
    </r>
    <r>
      <rPr>
        <sz val="11"/>
        <color rgb="FF333333"/>
        <rFont val="宋体"/>
        <family val="3"/>
        <charset val="134"/>
      </rPr>
      <t>）</t>
    </r>
    <phoneticPr fontId="1" type="noConversion"/>
  </si>
  <si>
    <t>albumin / globulin</t>
  </si>
  <si>
    <t>albumin (g/L)</t>
  </si>
  <si>
    <t>Complement 3 (g/L)</t>
  </si>
  <si>
    <t>direct bilirubin (mg/dL)</t>
  </si>
  <si>
    <r>
      <t>erythrocyte count (10</t>
    </r>
    <r>
      <rPr>
        <vertAlign val="superscript"/>
        <sz val="11"/>
        <color rgb="FF333333"/>
        <rFont val="Arial"/>
        <family val="2"/>
      </rPr>
      <t>12</t>
    </r>
    <r>
      <rPr>
        <sz val="11"/>
        <color rgb="FF333333"/>
        <rFont val="Arial"/>
        <family val="2"/>
      </rPr>
      <t>/L)</t>
    </r>
  </si>
  <si>
    <t>illness duration (years)</t>
  </si>
  <si>
    <t>hydroxychloroquine (0=no, 1=yes)</t>
  </si>
  <si>
    <t>prednisone (0=no, 1=yes)</t>
  </si>
  <si>
    <t>cyclophosphamide (0=no, 1=yes)</t>
  </si>
  <si>
    <t>hypertension (0=no, 1=yes)</t>
    <phoneticPr fontId="1" type="noConversion"/>
  </si>
  <si>
    <t>proteinuria (0=no, 1=yes)</t>
    <phoneticPr fontId="1" type="noConversion"/>
  </si>
  <si>
    <t>edema (0=no, 1=yes)</t>
    <phoneticPr fontId="1" type="noConversion"/>
  </si>
  <si>
    <t>fever (0=no, 1=yes)</t>
    <phoneticPr fontId="1" type="noConversion"/>
  </si>
  <si>
    <t>xerosis (0=no, 1=yes)</t>
    <phoneticPr fontId="1" type="noConversion"/>
  </si>
  <si>
    <t>malaise (0=no, 1=yes)</t>
    <phoneticPr fontId="1" type="noConversion"/>
  </si>
  <si>
    <t>purpura (0=no, 1=yes)</t>
    <phoneticPr fontId="1" type="noConversion"/>
  </si>
  <si>
    <t>arthritis (0=no, 1=yes)</t>
    <phoneticPr fontId="1" type="noConversion"/>
  </si>
  <si>
    <t>ulceration (0=no, 1=yes)</t>
    <phoneticPr fontId="1" type="noConversion"/>
  </si>
  <si>
    <t>rash (0=no, 1=yes)</t>
    <phoneticPr fontId="1" type="noConversion"/>
  </si>
  <si>
    <t>alopecia (0=no, 1=yes)</t>
    <phoneticPr fontId="1" type="noConversion"/>
  </si>
  <si>
    <t>alkaline phosphatase (ALP, U/L)</t>
    <phoneticPr fontId="1" type="noConversion"/>
  </si>
  <si>
    <t>alanine transaminase (ALT, U/L)</t>
    <phoneticPr fontId="1" type="noConversion"/>
  </si>
  <si>
    <t>aspartate aminotransferase (AST, U/L)</t>
    <phoneticPr fontId="1" type="noConversion"/>
  </si>
  <si>
    <t>SLE disease activity index 2000 (SLEDAI-2000)</t>
    <phoneticPr fontId="1" type="noConversion"/>
  </si>
  <si>
    <t>erythrocyte sedimentation rate (mm/h)</t>
    <phoneticPr fontId="1" type="noConversion"/>
  </si>
  <si>
    <t>Immunoglobulin G (g/L)</t>
    <phoneticPr fontId="1" type="noConversion"/>
  </si>
  <si>
    <t>Immunoglobulin A (g/L)</t>
    <phoneticPr fontId="1" type="noConversion"/>
  </si>
  <si>
    <t>Immunoglobulin M (g/L)</t>
    <phoneticPr fontId="1" type="noConversion"/>
  </si>
  <si>
    <t>C-reactive protein (mg/L)</t>
    <phoneticPr fontId="1" type="noConversion"/>
  </si>
  <si>
    <t>Supplemental Table S1. Detailed clinical features of patients with systemic lupus erythematos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333333"/>
      <name val="Arial"/>
      <family val="2"/>
    </font>
    <font>
      <sz val="11"/>
      <color rgb="FF333333"/>
      <name val="宋体"/>
      <family val="3"/>
      <charset val="134"/>
    </font>
    <font>
      <vertAlign val="superscript"/>
      <sz val="11"/>
      <color rgb="FF333333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  <xf numFmtId="164" fontId="2" fillId="0" borderId="0" xfId="0" applyNumberFormat="1" applyFont="1"/>
    <xf numFmtId="0" fontId="5" fillId="0" borderId="0" xfId="0" applyFont="1" applyFill="1" applyAlignment="1">
      <alignment vertical="center"/>
    </xf>
    <xf numFmtId="0" fontId="5" fillId="0" borderId="0" xfId="0" applyFont="1" applyFill="1"/>
    <xf numFmtId="164" fontId="5" fillId="0" borderId="0" xfId="0" applyNumberFormat="1" applyFont="1" applyFill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O36"/>
  <sheetViews>
    <sheetView tabSelected="1" workbookViewId="0"/>
  </sheetViews>
  <sheetFormatPr defaultRowHeight="15"/>
  <cols>
    <col min="4" max="4" width="10.5703125" customWidth="1"/>
    <col min="7" max="7" width="13" customWidth="1"/>
    <col min="9" max="9" width="16.5703125" customWidth="1"/>
    <col min="10" max="10" width="17.28515625" customWidth="1"/>
    <col min="11" max="11" width="16" customWidth="1"/>
    <col min="12" max="12" width="12.7109375" customWidth="1"/>
    <col min="13" max="13" width="11.42578125" customWidth="1"/>
    <col min="14" max="20" width="12.140625" customWidth="1"/>
    <col min="23" max="23" width="11.85546875" customWidth="1"/>
    <col min="25" max="25" width="13.42578125" customWidth="1"/>
    <col min="27" max="27" width="17.28515625" customWidth="1"/>
    <col min="28" max="28" width="25.5703125" customWidth="1"/>
    <col min="29" max="29" width="25.28515625" style="3" customWidth="1"/>
    <col min="30" max="30" width="27.28515625" style="3" customWidth="1"/>
    <col min="31" max="31" width="24" style="3" customWidth="1"/>
    <col min="32" max="32" width="24.5703125" style="3" customWidth="1"/>
    <col min="33" max="33" width="27.85546875" style="3" customWidth="1"/>
    <col min="34" max="34" width="10.7109375" customWidth="1"/>
    <col min="35" max="35" width="12.42578125" customWidth="1"/>
    <col min="39" max="39" width="22.42578125" customWidth="1"/>
    <col min="40" max="40" width="29.28515625" style="3" customWidth="1"/>
    <col min="41" max="41" width="18.7109375" style="3" customWidth="1"/>
    <col min="42" max="42" width="28.5703125" style="3" customWidth="1"/>
    <col min="43" max="43" width="33.5703125" style="3" customWidth="1"/>
    <col min="44" max="44" width="26.42578125" style="3" customWidth="1"/>
    <col min="45" max="45" width="21.85546875" style="3" customWidth="1"/>
    <col min="46" max="46" width="16.5703125" customWidth="1"/>
    <col min="47" max="47" width="33.42578125" customWidth="1"/>
    <col min="48" max="48" width="26.7109375" customWidth="1"/>
    <col min="49" max="49" width="23.28515625" customWidth="1"/>
    <col min="50" max="50" width="20.140625" customWidth="1"/>
    <col min="51" max="51" width="15.140625" customWidth="1"/>
    <col min="52" max="52" width="18.42578125" style="1" customWidth="1"/>
    <col min="53" max="53" width="25.140625" customWidth="1"/>
    <col min="54" max="54" width="30" customWidth="1"/>
    <col min="55" max="55" width="15.42578125" customWidth="1"/>
    <col min="56" max="56" width="16.85546875" customWidth="1"/>
    <col min="57" max="57" width="17.28515625" customWidth="1"/>
    <col min="58" max="58" width="17.42578125" style="1" customWidth="1"/>
    <col min="59" max="59" width="16.42578125" style="1" customWidth="1"/>
    <col min="60" max="60" width="18.5703125" style="1" customWidth="1"/>
    <col min="61" max="61" width="18.42578125" customWidth="1"/>
    <col min="62" max="62" width="15.42578125" customWidth="1"/>
    <col min="63" max="64" width="19.7109375" customWidth="1"/>
    <col min="65" max="65" width="16.5703125" customWidth="1"/>
    <col min="66" max="66" width="18" customWidth="1"/>
    <col min="67" max="67" width="14.85546875" customWidth="1"/>
  </cols>
  <sheetData>
    <row r="1" spans="1:67" ht="18.75">
      <c r="A1" s="10" t="s">
        <v>128</v>
      </c>
    </row>
    <row r="2" spans="1:67" s="3" customFormat="1" ht="17.25">
      <c r="A2" s="8" t="s">
        <v>0</v>
      </c>
      <c r="B2" s="8" t="s">
        <v>38</v>
      </c>
      <c r="C2" s="8" t="s">
        <v>37</v>
      </c>
      <c r="D2" s="8" t="s">
        <v>39</v>
      </c>
      <c r="E2" s="8" t="s">
        <v>30</v>
      </c>
      <c r="F2" s="8" t="s">
        <v>31</v>
      </c>
      <c r="G2" s="8" t="s">
        <v>87</v>
      </c>
      <c r="H2" s="8" t="s">
        <v>40</v>
      </c>
      <c r="I2" s="8" t="s">
        <v>108</v>
      </c>
      <c r="J2" s="8" t="s">
        <v>104</v>
      </c>
      <c r="K2" s="8" t="s">
        <v>115</v>
      </c>
      <c r="L2" s="8" t="s">
        <v>116</v>
      </c>
      <c r="M2" s="8" t="s">
        <v>117</v>
      </c>
      <c r="N2" s="8" t="s">
        <v>118</v>
      </c>
      <c r="O2" s="8" t="s">
        <v>109</v>
      </c>
      <c r="P2" s="8" t="s">
        <v>110</v>
      </c>
      <c r="Q2" s="8" t="s">
        <v>111</v>
      </c>
      <c r="R2" s="8" t="s">
        <v>112</v>
      </c>
      <c r="S2" s="8" t="s">
        <v>113</v>
      </c>
      <c r="T2" s="8" t="s">
        <v>114</v>
      </c>
      <c r="U2" s="8" t="s">
        <v>122</v>
      </c>
      <c r="V2" s="8" t="s">
        <v>106</v>
      </c>
      <c r="W2" s="8" t="s">
        <v>41</v>
      </c>
      <c r="X2" s="8" t="s">
        <v>105</v>
      </c>
      <c r="Y2" s="8" t="s">
        <v>42</v>
      </c>
      <c r="Z2" s="8" t="s">
        <v>107</v>
      </c>
      <c r="AA2" s="8" t="s">
        <v>43</v>
      </c>
      <c r="AB2" s="2" t="s">
        <v>90</v>
      </c>
      <c r="AC2" s="5" t="s">
        <v>93</v>
      </c>
      <c r="AD2" s="5" t="s">
        <v>94</v>
      </c>
      <c r="AE2" s="5" t="s">
        <v>91</v>
      </c>
      <c r="AF2" s="5" t="s">
        <v>95</v>
      </c>
      <c r="AG2" s="5" t="s">
        <v>96</v>
      </c>
      <c r="AH2" s="2" t="s">
        <v>74</v>
      </c>
      <c r="AI2" s="2" t="s">
        <v>75</v>
      </c>
      <c r="AJ2" s="2" t="s">
        <v>76</v>
      </c>
      <c r="AK2" s="2" t="s">
        <v>77</v>
      </c>
      <c r="AL2" s="2" t="s">
        <v>78</v>
      </c>
      <c r="AM2" s="2" t="s">
        <v>103</v>
      </c>
      <c r="AN2" s="5" t="s">
        <v>83</v>
      </c>
      <c r="AO2" s="5" t="s">
        <v>79</v>
      </c>
      <c r="AP2" s="5" t="s">
        <v>81</v>
      </c>
      <c r="AQ2" s="5" t="s">
        <v>82</v>
      </c>
      <c r="AR2" s="5" t="s">
        <v>80</v>
      </c>
      <c r="AS2" s="5" t="s">
        <v>97</v>
      </c>
      <c r="AT2" s="2" t="s">
        <v>88</v>
      </c>
      <c r="AU2" s="2" t="s">
        <v>98</v>
      </c>
      <c r="AV2" s="2" t="s">
        <v>89</v>
      </c>
      <c r="AW2" s="2" t="s">
        <v>84</v>
      </c>
      <c r="AX2" s="2" t="s">
        <v>100</v>
      </c>
      <c r="AY2" s="2" t="s">
        <v>85</v>
      </c>
      <c r="AZ2" s="6" t="s">
        <v>99</v>
      </c>
      <c r="BA2" s="2" t="s">
        <v>120</v>
      </c>
      <c r="BB2" s="2" t="s">
        <v>121</v>
      </c>
      <c r="BC2" s="2" t="s">
        <v>64</v>
      </c>
      <c r="BD2" s="2" t="s">
        <v>119</v>
      </c>
      <c r="BE2" s="2" t="s">
        <v>86</v>
      </c>
      <c r="BF2" s="2" t="s">
        <v>72</v>
      </c>
      <c r="BG2" s="2" t="s">
        <v>102</v>
      </c>
      <c r="BH2" s="2" t="s">
        <v>73</v>
      </c>
      <c r="BI2" s="7" t="s">
        <v>123</v>
      </c>
      <c r="BJ2" s="8" t="s">
        <v>127</v>
      </c>
      <c r="BK2" s="8" t="s">
        <v>101</v>
      </c>
      <c r="BL2" s="8" t="s">
        <v>92</v>
      </c>
      <c r="BM2" s="8" t="s">
        <v>124</v>
      </c>
      <c r="BN2" s="8" t="s">
        <v>125</v>
      </c>
      <c r="BO2" s="8" t="s">
        <v>126</v>
      </c>
    </row>
    <row r="3" spans="1:67" s="3" customFormat="1">
      <c r="A3" s="8" t="s">
        <v>1</v>
      </c>
      <c r="B3" s="8">
        <v>155</v>
      </c>
      <c r="C3" s="8">
        <v>59</v>
      </c>
      <c r="D3" s="9">
        <f t="shared" ref="D3:D31" si="0">C3/POWER((B3/100),2)</f>
        <v>24.557752341311129</v>
      </c>
      <c r="E3" s="8" t="s">
        <v>32</v>
      </c>
      <c r="F3" s="8">
        <v>35</v>
      </c>
      <c r="G3" s="8">
        <v>0</v>
      </c>
      <c r="H3" s="8">
        <v>0</v>
      </c>
      <c r="I3" s="8">
        <v>0</v>
      </c>
      <c r="J3" s="8">
        <v>17</v>
      </c>
      <c r="K3" s="8">
        <v>0</v>
      </c>
      <c r="L3" s="8">
        <v>0</v>
      </c>
      <c r="M3" s="8">
        <v>0</v>
      </c>
      <c r="N3" s="8">
        <v>1</v>
      </c>
      <c r="O3" s="8">
        <v>0</v>
      </c>
      <c r="P3" s="8">
        <v>1</v>
      </c>
      <c r="Q3" s="8">
        <v>1</v>
      </c>
      <c r="R3" s="8">
        <v>0</v>
      </c>
      <c r="S3" s="8">
        <v>0</v>
      </c>
      <c r="T3" s="8">
        <v>0</v>
      </c>
      <c r="U3" s="8">
        <v>13</v>
      </c>
      <c r="V3" s="8">
        <v>1</v>
      </c>
      <c r="W3" s="8" t="s">
        <v>52</v>
      </c>
      <c r="X3" s="8">
        <v>1</v>
      </c>
      <c r="Y3" s="8" t="s">
        <v>48</v>
      </c>
      <c r="Z3" s="8">
        <v>1</v>
      </c>
      <c r="AA3" s="8" t="s">
        <v>49</v>
      </c>
      <c r="AB3" s="8">
        <v>7.13</v>
      </c>
      <c r="AC3" s="8">
        <v>0.76</v>
      </c>
      <c r="AD3" s="8">
        <v>4.0999999999999996</v>
      </c>
      <c r="AE3" s="8">
        <v>0.08</v>
      </c>
      <c r="AF3" s="8">
        <v>0.05</v>
      </c>
      <c r="AG3" s="8">
        <v>2.14</v>
      </c>
      <c r="AH3" s="9">
        <v>10.659186535764375</v>
      </c>
      <c r="AI3" s="9">
        <v>57.503506311360439</v>
      </c>
      <c r="AJ3" s="9">
        <v>1.1220196353436185</v>
      </c>
      <c r="AK3" s="9">
        <v>0.70126227208976166</v>
      </c>
      <c r="AL3" s="9">
        <v>30.0140252454418</v>
      </c>
      <c r="AM3" s="8">
        <v>4.38</v>
      </c>
      <c r="AN3" s="8">
        <v>129.6</v>
      </c>
      <c r="AO3" s="8">
        <v>0.41799999999999998</v>
      </c>
      <c r="AP3" s="8">
        <v>100</v>
      </c>
      <c r="AQ3" s="8">
        <v>31.3</v>
      </c>
      <c r="AR3" s="9">
        <v>310.04784688995215</v>
      </c>
      <c r="AS3" s="8">
        <v>173</v>
      </c>
      <c r="AT3" s="8">
        <v>0.17</v>
      </c>
      <c r="AU3" s="8">
        <v>9.9</v>
      </c>
      <c r="AV3" s="8">
        <v>9.6999999999999993</v>
      </c>
      <c r="AW3" s="8">
        <v>68</v>
      </c>
      <c r="AX3" s="8">
        <v>43.3</v>
      </c>
      <c r="AY3" s="8">
        <v>24.700000000000003</v>
      </c>
      <c r="AZ3" s="9">
        <v>1.7530364372469633</v>
      </c>
      <c r="BA3" s="8">
        <v>36.299999999999997</v>
      </c>
      <c r="BB3" s="8">
        <v>26.4</v>
      </c>
      <c r="BC3" s="8">
        <v>0.73</v>
      </c>
      <c r="BD3" s="8">
        <v>79.7</v>
      </c>
      <c r="BE3" s="8">
        <v>178.4</v>
      </c>
      <c r="BF3" s="9">
        <v>0.54</v>
      </c>
      <c r="BG3" s="9">
        <v>0.17</v>
      </c>
      <c r="BH3" s="9">
        <v>0.37</v>
      </c>
      <c r="BI3" s="8">
        <v>52.5</v>
      </c>
      <c r="BJ3" s="8">
        <v>7.98</v>
      </c>
      <c r="BK3" s="8">
        <v>1.53</v>
      </c>
      <c r="BL3" s="8">
        <v>0.184</v>
      </c>
      <c r="BM3" s="8">
        <v>9.59</v>
      </c>
      <c r="BN3" s="8">
        <v>1.47</v>
      </c>
      <c r="BO3" s="8">
        <v>1.24</v>
      </c>
    </row>
    <row r="4" spans="1:67" s="3" customFormat="1">
      <c r="A4" s="8" t="s">
        <v>2</v>
      </c>
      <c r="B4" s="8">
        <v>158</v>
      </c>
      <c r="C4" s="8">
        <v>50</v>
      </c>
      <c r="D4" s="9">
        <f t="shared" si="0"/>
        <v>20.028841531805796</v>
      </c>
      <c r="E4" s="8" t="s">
        <v>32</v>
      </c>
      <c r="F4" s="8">
        <v>36</v>
      </c>
      <c r="G4" s="8">
        <v>0</v>
      </c>
      <c r="H4" s="8">
        <v>0</v>
      </c>
      <c r="I4" s="8">
        <v>0</v>
      </c>
      <c r="J4" s="8">
        <v>2.75</v>
      </c>
      <c r="K4" s="8">
        <v>0</v>
      </c>
      <c r="L4" s="8">
        <v>0</v>
      </c>
      <c r="M4" s="8">
        <v>0</v>
      </c>
      <c r="N4" s="8">
        <v>1</v>
      </c>
      <c r="O4" s="8">
        <v>0</v>
      </c>
      <c r="P4" s="8">
        <v>0</v>
      </c>
      <c r="Q4" s="8">
        <v>0</v>
      </c>
      <c r="R4" s="8">
        <v>1</v>
      </c>
      <c r="S4" s="8">
        <v>0</v>
      </c>
      <c r="T4" s="8">
        <v>0</v>
      </c>
      <c r="U4" s="8">
        <v>7</v>
      </c>
      <c r="V4" s="8">
        <v>1</v>
      </c>
      <c r="W4" s="8" t="s">
        <v>62</v>
      </c>
      <c r="X4" s="8">
        <v>0</v>
      </c>
      <c r="Y4" s="8" t="s">
        <v>45</v>
      </c>
      <c r="Z4" s="8">
        <v>0</v>
      </c>
      <c r="AA4" s="8" t="s">
        <v>44</v>
      </c>
      <c r="AB4" s="8">
        <v>5.16</v>
      </c>
      <c r="AC4" s="8">
        <v>0.19</v>
      </c>
      <c r="AD4" s="8">
        <v>4.26</v>
      </c>
      <c r="AE4" s="8">
        <v>0.03</v>
      </c>
      <c r="AF4" s="8">
        <v>0.02</v>
      </c>
      <c r="AG4" s="8">
        <v>0.65</v>
      </c>
      <c r="AH4" s="9">
        <v>3.6821705426356584</v>
      </c>
      <c r="AI4" s="9">
        <v>82.558139534883708</v>
      </c>
      <c r="AJ4" s="9">
        <v>0.58139534883720934</v>
      </c>
      <c r="AK4" s="9">
        <v>0.38759689922480622</v>
      </c>
      <c r="AL4" s="9">
        <v>12.596899224806201</v>
      </c>
      <c r="AM4" s="8">
        <v>3.72</v>
      </c>
      <c r="AN4" s="8">
        <v>122.89999999999999</v>
      </c>
      <c r="AO4" s="8">
        <v>0.372</v>
      </c>
      <c r="AP4" s="8">
        <v>100</v>
      </c>
      <c r="AQ4" s="8">
        <v>33.4</v>
      </c>
      <c r="AR4" s="9">
        <v>330.3763440860215</v>
      </c>
      <c r="AS4" s="8">
        <v>161.9</v>
      </c>
      <c r="AT4" s="8">
        <v>0.16300000000000001</v>
      </c>
      <c r="AU4" s="8">
        <v>10.1</v>
      </c>
      <c r="AV4" s="8">
        <v>17.3</v>
      </c>
      <c r="AW4" s="8">
        <v>64</v>
      </c>
      <c r="AX4" s="8">
        <v>38.1</v>
      </c>
      <c r="AY4" s="8">
        <v>25.9</v>
      </c>
      <c r="AZ4" s="9">
        <v>1.4710424710424712</v>
      </c>
      <c r="BA4" s="8">
        <v>7</v>
      </c>
      <c r="BB4" s="8">
        <v>12.4</v>
      </c>
      <c r="BC4" s="8">
        <v>1.77</v>
      </c>
      <c r="BD4" s="8">
        <v>45</v>
      </c>
      <c r="BE4" s="8">
        <v>10.7</v>
      </c>
      <c r="BF4" s="9">
        <v>0.28999999999999998</v>
      </c>
      <c r="BG4" s="9">
        <v>0.12</v>
      </c>
      <c r="BH4" s="9">
        <v>0.17</v>
      </c>
      <c r="BI4" s="8">
        <v>10.5</v>
      </c>
      <c r="BJ4" s="8">
        <v>1.1299999999999999</v>
      </c>
      <c r="BK4" s="8">
        <v>0.36</v>
      </c>
      <c r="BL4" s="8">
        <v>0.193</v>
      </c>
      <c r="BM4" s="8">
        <v>7.4</v>
      </c>
      <c r="BN4" s="8">
        <v>1.48</v>
      </c>
      <c r="BO4" s="8">
        <v>0.7</v>
      </c>
    </row>
    <row r="5" spans="1:67" s="3" customFormat="1">
      <c r="A5" s="8" t="s">
        <v>3</v>
      </c>
      <c r="B5" s="8">
        <v>169</v>
      </c>
      <c r="C5" s="8">
        <v>59</v>
      </c>
      <c r="D5" s="9">
        <f t="shared" si="0"/>
        <v>20.65754000210077</v>
      </c>
      <c r="E5" s="8" t="s">
        <v>32</v>
      </c>
      <c r="F5" s="8">
        <v>25</v>
      </c>
      <c r="G5" s="8">
        <v>0</v>
      </c>
      <c r="H5" s="8">
        <v>0</v>
      </c>
      <c r="I5" s="8">
        <v>0</v>
      </c>
      <c r="J5" s="8">
        <v>2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1</v>
      </c>
      <c r="S5" s="8">
        <v>0</v>
      </c>
      <c r="T5" s="8">
        <v>1</v>
      </c>
      <c r="U5" s="8">
        <v>2</v>
      </c>
      <c r="V5" s="8">
        <v>1</v>
      </c>
      <c r="W5" s="8" t="s">
        <v>50</v>
      </c>
      <c r="X5" s="8">
        <v>1</v>
      </c>
      <c r="Y5" s="8" t="s">
        <v>56</v>
      </c>
      <c r="Z5" s="8">
        <v>0</v>
      </c>
      <c r="AA5" s="8" t="s">
        <v>44</v>
      </c>
      <c r="AB5" s="8">
        <v>9.6999999999999993</v>
      </c>
      <c r="AC5" s="8">
        <v>0.8</v>
      </c>
      <c r="AD5" s="8">
        <v>7.81</v>
      </c>
      <c r="AE5" s="8">
        <v>0.06</v>
      </c>
      <c r="AF5" s="8">
        <v>0.01</v>
      </c>
      <c r="AG5" s="8">
        <v>1.02</v>
      </c>
      <c r="AH5" s="9">
        <v>8.247422680412372</v>
      </c>
      <c r="AI5" s="9">
        <v>80.515463917525778</v>
      </c>
      <c r="AJ5" s="9">
        <v>0.61855670103092786</v>
      </c>
      <c r="AK5" s="9">
        <v>0.10309278350515465</v>
      </c>
      <c r="AL5" s="9">
        <v>10.515463917525775</v>
      </c>
      <c r="AM5" s="8">
        <v>3.85</v>
      </c>
      <c r="AN5" s="8">
        <v>121.6</v>
      </c>
      <c r="AO5" s="8">
        <v>0.35699999999999998</v>
      </c>
      <c r="AP5" s="8">
        <v>92.7</v>
      </c>
      <c r="AQ5" s="8">
        <v>31.9</v>
      </c>
      <c r="AR5" s="9">
        <v>340.61624649859942</v>
      </c>
      <c r="AS5" s="8">
        <v>241</v>
      </c>
      <c r="AT5" s="8">
        <v>0.31</v>
      </c>
      <c r="AU5" s="8">
        <v>18.8</v>
      </c>
      <c r="AV5" s="8">
        <v>12.8</v>
      </c>
      <c r="AW5" s="8">
        <v>64</v>
      </c>
      <c r="AX5" s="8">
        <v>39.9</v>
      </c>
      <c r="AY5" s="8">
        <v>24.1</v>
      </c>
      <c r="AZ5" s="9">
        <v>1.6556016597510372</v>
      </c>
      <c r="BA5" s="8">
        <v>21.7</v>
      </c>
      <c r="BB5" s="8">
        <v>18.5</v>
      </c>
      <c r="BC5" s="8">
        <v>0.85</v>
      </c>
      <c r="BD5" s="8">
        <v>84.7</v>
      </c>
      <c r="BE5" s="8">
        <v>26.8</v>
      </c>
      <c r="BF5" s="9">
        <v>0.77</v>
      </c>
      <c r="BG5" s="9">
        <v>0.33</v>
      </c>
      <c r="BH5" s="9">
        <v>0.44</v>
      </c>
      <c r="BI5" s="8">
        <v>9</v>
      </c>
      <c r="BJ5" s="8">
        <v>35.119999999999997</v>
      </c>
      <c r="BK5" s="8">
        <v>0.97</v>
      </c>
      <c r="BL5" s="8">
        <v>0.17499999999999999</v>
      </c>
      <c r="BM5" s="8">
        <v>11.7</v>
      </c>
      <c r="BN5" s="8">
        <v>1.53</v>
      </c>
      <c r="BO5" s="8">
        <v>1.94</v>
      </c>
    </row>
    <row r="6" spans="1:67" s="3" customFormat="1">
      <c r="A6" s="8" t="s">
        <v>4</v>
      </c>
      <c r="B6" s="8">
        <v>165</v>
      </c>
      <c r="C6" s="8">
        <v>55</v>
      </c>
      <c r="D6" s="9">
        <f t="shared" si="0"/>
        <v>20.202020202020204</v>
      </c>
      <c r="E6" s="8" t="s">
        <v>32</v>
      </c>
      <c r="F6" s="8">
        <v>51</v>
      </c>
      <c r="G6" s="8">
        <v>0</v>
      </c>
      <c r="H6" s="8">
        <v>0</v>
      </c>
      <c r="I6" s="8">
        <v>0</v>
      </c>
      <c r="J6" s="8">
        <v>6</v>
      </c>
      <c r="K6" s="8">
        <v>1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0</v>
      </c>
      <c r="R6" s="8">
        <v>0</v>
      </c>
      <c r="S6" s="8">
        <v>0</v>
      </c>
      <c r="T6" s="8">
        <v>0</v>
      </c>
      <c r="U6" s="8">
        <v>4</v>
      </c>
      <c r="V6" s="8">
        <v>1</v>
      </c>
      <c r="W6" s="8" t="s">
        <v>53</v>
      </c>
      <c r="X6" s="8">
        <v>1</v>
      </c>
      <c r="Y6" s="8" t="s">
        <v>48</v>
      </c>
      <c r="Z6" s="8">
        <v>1</v>
      </c>
      <c r="AA6" s="8" t="s">
        <v>44</v>
      </c>
      <c r="AB6" s="8">
        <v>4.9400000000000004</v>
      </c>
      <c r="AC6" s="8">
        <v>0.38</v>
      </c>
      <c r="AD6" s="8">
        <v>3.35</v>
      </c>
      <c r="AE6" s="8">
        <v>0.05</v>
      </c>
      <c r="AF6" s="8">
        <v>0.02</v>
      </c>
      <c r="AG6" s="8">
        <v>1.1399999999999999</v>
      </c>
      <c r="AH6" s="9">
        <v>7.6923076923076916</v>
      </c>
      <c r="AI6" s="9">
        <v>67.813765182186231</v>
      </c>
      <c r="AJ6" s="9">
        <v>1.0121457489878543</v>
      </c>
      <c r="AK6" s="9">
        <v>0.40485829959514169</v>
      </c>
      <c r="AL6" s="9">
        <v>23.076923076923073</v>
      </c>
      <c r="AM6" s="8">
        <v>4.28</v>
      </c>
      <c r="AN6" s="8">
        <v>133.6</v>
      </c>
      <c r="AO6" s="8">
        <v>0.40899999999999997</v>
      </c>
      <c r="AP6" s="8">
        <v>97.8</v>
      </c>
      <c r="AQ6" s="8">
        <v>32.299999999999997</v>
      </c>
      <c r="AR6" s="9">
        <v>326.65036674816628</v>
      </c>
      <c r="AS6" s="8">
        <v>184</v>
      </c>
      <c r="AT6" s="8">
        <v>0.2</v>
      </c>
      <c r="AU6" s="8">
        <v>13.5</v>
      </c>
      <c r="AV6" s="8">
        <v>11</v>
      </c>
      <c r="AW6" s="8">
        <v>78.400000000000006</v>
      </c>
      <c r="AX6" s="8">
        <v>47</v>
      </c>
      <c r="AY6" s="8">
        <v>31.400000000000006</v>
      </c>
      <c r="AZ6" s="9">
        <v>1.4968152866242035</v>
      </c>
      <c r="BA6" s="8">
        <v>16</v>
      </c>
      <c r="BB6" s="8">
        <v>18.2</v>
      </c>
      <c r="BC6" s="8">
        <v>1.1399999999999999</v>
      </c>
      <c r="BD6" s="8">
        <v>66.8</v>
      </c>
      <c r="BE6" s="8">
        <v>18.899999999999999</v>
      </c>
      <c r="BF6" s="9">
        <v>0.59</v>
      </c>
      <c r="BG6" s="9">
        <v>0.19</v>
      </c>
      <c r="BH6" s="9">
        <v>0.4</v>
      </c>
      <c r="BI6" s="8">
        <v>5</v>
      </c>
      <c r="BJ6" s="8">
        <v>2.98</v>
      </c>
      <c r="BK6" s="8">
        <v>0.8</v>
      </c>
      <c r="BL6" s="8">
        <v>0.16700000000000001</v>
      </c>
      <c r="BM6" s="8">
        <v>26.3</v>
      </c>
      <c r="BN6" s="8">
        <v>3.88</v>
      </c>
      <c r="BO6" s="8">
        <v>0.84</v>
      </c>
    </row>
    <row r="7" spans="1:67" s="3" customFormat="1">
      <c r="A7" s="8" t="s">
        <v>5</v>
      </c>
      <c r="B7" s="8">
        <v>151</v>
      </c>
      <c r="C7" s="8">
        <v>60</v>
      </c>
      <c r="D7" s="9">
        <f t="shared" si="0"/>
        <v>26.314635323012148</v>
      </c>
      <c r="E7" s="8" t="s">
        <v>32</v>
      </c>
      <c r="F7" s="8">
        <v>63</v>
      </c>
      <c r="G7" s="8">
        <v>0</v>
      </c>
      <c r="H7" s="8">
        <v>0</v>
      </c>
      <c r="I7" s="8">
        <v>0</v>
      </c>
      <c r="J7" s="8">
        <v>3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1</v>
      </c>
      <c r="T7" s="8">
        <v>0</v>
      </c>
      <c r="U7" s="8">
        <v>8</v>
      </c>
      <c r="V7" s="8">
        <v>1</v>
      </c>
      <c r="W7" s="8" t="s">
        <v>59</v>
      </c>
      <c r="X7" s="8">
        <v>1</v>
      </c>
      <c r="Y7" s="8" t="s">
        <v>48</v>
      </c>
      <c r="Z7" s="8">
        <v>1</v>
      </c>
      <c r="AA7" s="8" t="s">
        <v>49</v>
      </c>
      <c r="AB7" s="8">
        <v>6.34</v>
      </c>
      <c r="AC7" s="8">
        <v>0.56000000000000005</v>
      </c>
      <c r="AD7" s="8">
        <v>3.82</v>
      </c>
      <c r="AE7" s="8">
        <v>0.13</v>
      </c>
      <c r="AF7" s="8">
        <v>0.05</v>
      </c>
      <c r="AG7" s="8">
        <v>1.77</v>
      </c>
      <c r="AH7" s="9">
        <v>8.8328075709779181</v>
      </c>
      <c r="AI7" s="9">
        <v>60.252365930599375</v>
      </c>
      <c r="AJ7" s="9">
        <v>2.0504731861198739</v>
      </c>
      <c r="AK7" s="9">
        <v>0.78864353312302848</v>
      </c>
      <c r="AL7" s="9">
        <v>27.917981072555204</v>
      </c>
      <c r="AM7" s="8">
        <v>4.34</v>
      </c>
      <c r="AN7" s="8">
        <v>135.6</v>
      </c>
      <c r="AO7" s="8">
        <v>0.41</v>
      </c>
      <c r="AP7" s="8">
        <v>94.7</v>
      </c>
      <c r="AQ7" s="8">
        <v>31.6</v>
      </c>
      <c r="AR7" s="9">
        <v>330.73170731707319</v>
      </c>
      <c r="AS7" s="8">
        <v>189</v>
      </c>
      <c r="AT7" s="8">
        <v>0.23</v>
      </c>
      <c r="AU7" s="8">
        <v>16.2</v>
      </c>
      <c r="AV7" s="8">
        <v>12.1</v>
      </c>
      <c r="AW7" s="8">
        <v>72.900000000000006</v>
      </c>
      <c r="AX7" s="8">
        <v>44.3</v>
      </c>
      <c r="AY7" s="8">
        <v>28.600000000000009</v>
      </c>
      <c r="AZ7" s="9">
        <v>1.5489510489510483</v>
      </c>
      <c r="BA7" s="8">
        <v>15.2</v>
      </c>
      <c r="BB7" s="8">
        <v>23.4</v>
      </c>
      <c r="BC7" s="8">
        <v>1.54</v>
      </c>
      <c r="BD7" s="8">
        <v>57.1</v>
      </c>
      <c r="BE7" s="8">
        <v>23.2</v>
      </c>
      <c r="BF7" s="9">
        <v>0.47</v>
      </c>
      <c r="BG7" s="9">
        <v>0.2</v>
      </c>
      <c r="BH7" s="9">
        <v>0.27</v>
      </c>
      <c r="BI7" s="8">
        <v>32.5</v>
      </c>
      <c r="BJ7" s="8">
        <v>1.82</v>
      </c>
      <c r="BK7" s="8">
        <v>0.97</v>
      </c>
      <c r="BL7" s="8">
        <v>0.2</v>
      </c>
      <c r="BM7" s="8">
        <v>10.199999999999999</v>
      </c>
      <c r="BN7" s="8">
        <v>1.37</v>
      </c>
      <c r="BO7" s="8">
        <v>0.72</v>
      </c>
    </row>
    <row r="8" spans="1:67" s="3" customFormat="1">
      <c r="A8" s="8" t="s">
        <v>6</v>
      </c>
      <c r="B8" s="8">
        <v>160</v>
      </c>
      <c r="C8" s="8">
        <v>51</v>
      </c>
      <c r="D8" s="9">
        <f t="shared" si="0"/>
        <v>19.921874999999996</v>
      </c>
      <c r="E8" s="8" t="s">
        <v>32</v>
      </c>
      <c r="F8" s="8">
        <v>63</v>
      </c>
      <c r="G8" s="8">
        <v>0</v>
      </c>
      <c r="H8" s="8">
        <v>0</v>
      </c>
      <c r="I8" s="8">
        <v>0</v>
      </c>
      <c r="J8" s="8">
        <v>15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</v>
      </c>
      <c r="Q8" s="8">
        <v>0</v>
      </c>
      <c r="R8" s="8">
        <v>1</v>
      </c>
      <c r="S8" s="8">
        <v>0</v>
      </c>
      <c r="T8" s="8">
        <v>0</v>
      </c>
      <c r="U8" s="8">
        <v>2</v>
      </c>
      <c r="V8" s="8">
        <v>1</v>
      </c>
      <c r="W8" s="8" t="s">
        <v>60</v>
      </c>
      <c r="X8" s="8">
        <v>1</v>
      </c>
      <c r="Y8" s="8" t="s">
        <v>48</v>
      </c>
      <c r="Z8" s="8">
        <v>1</v>
      </c>
      <c r="AA8" s="8" t="s">
        <v>49</v>
      </c>
      <c r="AB8" s="8">
        <v>7.14</v>
      </c>
      <c r="AC8" s="8">
        <v>0.45</v>
      </c>
      <c r="AD8" s="8">
        <v>5.36</v>
      </c>
      <c r="AE8" s="8">
        <v>0.04</v>
      </c>
      <c r="AF8" s="8">
        <v>0.02</v>
      </c>
      <c r="AG8" s="8">
        <v>1.27</v>
      </c>
      <c r="AH8" s="9">
        <v>6.3025210084033612</v>
      </c>
      <c r="AI8" s="9">
        <v>75.070028011204499</v>
      </c>
      <c r="AJ8" s="9">
        <v>0.56022408963585435</v>
      </c>
      <c r="AK8" s="9">
        <v>0.28011204481792717</v>
      </c>
      <c r="AL8" s="9">
        <v>17.787114845938376</v>
      </c>
      <c r="AM8" s="8">
        <v>3.38</v>
      </c>
      <c r="AN8" s="8">
        <v>107.3</v>
      </c>
      <c r="AO8" s="8">
        <v>0.34100000000000003</v>
      </c>
      <c r="AP8" s="8">
        <v>100.9</v>
      </c>
      <c r="AQ8" s="8">
        <v>32.200000000000003</v>
      </c>
      <c r="AR8" s="9">
        <v>314.66275659824043</v>
      </c>
      <c r="AS8" s="8">
        <v>180.1</v>
      </c>
      <c r="AT8" s="8">
        <v>0.14599999999999999</v>
      </c>
      <c r="AU8" s="8">
        <v>8.1</v>
      </c>
      <c r="AV8" s="8">
        <v>16</v>
      </c>
      <c r="AW8" s="8">
        <v>54.7</v>
      </c>
      <c r="AX8" s="8">
        <v>34.9</v>
      </c>
      <c r="AY8" s="8">
        <v>19.800000000000004</v>
      </c>
      <c r="AZ8" s="9">
        <v>1.7626262626262621</v>
      </c>
      <c r="BA8" s="8">
        <v>15.8</v>
      </c>
      <c r="BB8" s="8">
        <v>16.7</v>
      </c>
      <c r="BC8" s="8">
        <v>1.06</v>
      </c>
      <c r="BD8" s="8">
        <v>49.7</v>
      </c>
      <c r="BE8" s="8">
        <v>21.6</v>
      </c>
      <c r="BF8" s="9">
        <v>0.51</v>
      </c>
      <c r="BG8" s="9">
        <v>0.17</v>
      </c>
      <c r="BH8" s="9">
        <v>0.34</v>
      </c>
      <c r="BI8" s="8">
        <v>34.5</v>
      </c>
      <c r="BJ8" s="8">
        <v>1.44</v>
      </c>
      <c r="BK8" s="8">
        <v>0.53</v>
      </c>
      <c r="BL8" s="8">
        <v>0.20100000000000001</v>
      </c>
      <c r="BM8" s="8">
        <v>3.84</v>
      </c>
      <c r="BN8" s="8">
        <v>3.11</v>
      </c>
      <c r="BO8" s="8">
        <v>0.72</v>
      </c>
    </row>
    <row r="9" spans="1:67" s="3" customFormat="1">
      <c r="A9" s="8" t="s">
        <v>7</v>
      </c>
      <c r="B9" s="8">
        <v>166</v>
      </c>
      <c r="C9" s="8">
        <v>52</v>
      </c>
      <c r="D9" s="9">
        <f t="shared" si="0"/>
        <v>18.870663376397157</v>
      </c>
      <c r="E9" s="8" t="s">
        <v>32</v>
      </c>
      <c r="F9" s="8">
        <v>39</v>
      </c>
      <c r="G9" s="8">
        <v>0</v>
      </c>
      <c r="H9" s="8">
        <v>0</v>
      </c>
      <c r="I9" s="8">
        <v>0</v>
      </c>
      <c r="J9" s="8">
        <v>9</v>
      </c>
      <c r="K9" s="8">
        <v>0</v>
      </c>
      <c r="L9" s="8">
        <v>0</v>
      </c>
      <c r="M9" s="8">
        <v>0</v>
      </c>
      <c r="N9" s="8">
        <v>0</v>
      </c>
      <c r="O9" s="8">
        <v>1</v>
      </c>
      <c r="P9" s="8">
        <v>0</v>
      </c>
      <c r="Q9" s="8">
        <v>0</v>
      </c>
      <c r="R9" s="8">
        <v>0</v>
      </c>
      <c r="S9" s="8">
        <v>1</v>
      </c>
      <c r="T9" s="8">
        <v>1</v>
      </c>
      <c r="U9" s="8">
        <v>8</v>
      </c>
      <c r="V9" s="8">
        <v>1</v>
      </c>
      <c r="W9" s="8" t="s">
        <v>67</v>
      </c>
      <c r="X9" s="8">
        <v>1</v>
      </c>
      <c r="Y9" s="8" t="s">
        <v>56</v>
      </c>
      <c r="Z9" s="8">
        <v>0</v>
      </c>
      <c r="AA9" s="8" t="s">
        <v>44</v>
      </c>
      <c r="AB9" s="8">
        <v>2.36</v>
      </c>
      <c r="AC9" s="8">
        <v>0.12</v>
      </c>
      <c r="AD9" s="8">
        <v>1.74</v>
      </c>
      <c r="AE9" s="8">
        <v>0.01</v>
      </c>
      <c r="AF9" s="8">
        <v>0.01</v>
      </c>
      <c r="AG9" s="8">
        <v>0.48</v>
      </c>
      <c r="AH9" s="9">
        <v>5.0847457627118651</v>
      </c>
      <c r="AI9" s="9">
        <v>73.728813559322035</v>
      </c>
      <c r="AJ9" s="9">
        <v>0.42372881355932202</v>
      </c>
      <c r="AK9" s="9">
        <v>0.42372881355932202</v>
      </c>
      <c r="AL9" s="9">
        <v>20.33898305084746</v>
      </c>
      <c r="AM9" s="8">
        <v>3.4</v>
      </c>
      <c r="AN9" s="8">
        <v>95.6</v>
      </c>
      <c r="AO9" s="8">
        <v>0.315</v>
      </c>
      <c r="AP9" s="8">
        <v>92.6</v>
      </c>
      <c r="AQ9" s="8">
        <v>31.5</v>
      </c>
      <c r="AR9" s="9">
        <v>303.49206349206349</v>
      </c>
      <c r="AS9" s="8">
        <v>105</v>
      </c>
      <c r="AT9" s="8">
        <v>0.13</v>
      </c>
      <c r="AU9" s="8">
        <v>16</v>
      </c>
      <c r="AV9" s="8">
        <v>12.8</v>
      </c>
      <c r="AW9" s="8">
        <v>63.7</v>
      </c>
      <c r="AX9" s="8">
        <v>33.299999999999997</v>
      </c>
      <c r="AY9" s="8">
        <v>30.400000000000006</v>
      </c>
      <c r="AZ9" s="9">
        <v>1.0953947368421049</v>
      </c>
      <c r="BA9" s="8">
        <v>15.9</v>
      </c>
      <c r="BB9" s="8">
        <v>26.1</v>
      </c>
      <c r="BC9" s="8">
        <v>1.64</v>
      </c>
      <c r="BD9" s="8">
        <v>31.4</v>
      </c>
      <c r="BE9" s="8">
        <v>16</v>
      </c>
      <c r="BF9" s="9">
        <v>0.47</v>
      </c>
      <c r="BG9" s="9">
        <v>0.16</v>
      </c>
      <c r="BH9" s="9">
        <v>0.31</v>
      </c>
      <c r="BI9" s="8">
        <v>37</v>
      </c>
      <c r="BJ9" s="8">
        <v>2.13</v>
      </c>
      <c r="BK9" s="8">
        <v>0.66</v>
      </c>
      <c r="BL9" s="8">
        <v>0.08</v>
      </c>
      <c r="BM9" s="8">
        <v>14.2</v>
      </c>
      <c r="BN9" s="8">
        <v>2.87</v>
      </c>
      <c r="BO9" s="8">
        <v>0.93</v>
      </c>
    </row>
    <row r="10" spans="1:67" s="3" customFormat="1">
      <c r="A10" s="8" t="s">
        <v>8</v>
      </c>
      <c r="B10" s="8">
        <v>160</v>
      </c>
      <c r="C10" s="8">
        <v>59</v>
      </c>
      <c r="D10" s="9">
        <f t="shared" si="0"/>
        <v>23.046874999999996</v>
      </c>
      <c r="E10" s="8" t="s">
        <v>32</v>
      </c>
      <c r="F10" s="8">
        <v>25</v>
      </c>
      <c r="G10" s="8">
        <v>0</v>
      </c>
      <c r="H10" s="8">
        <v>0</v>
      </c>
      <c r="I10" s="8">
        <v>0</v>
      </c>
      <c r="J10" s="8">
        <v>1</v>
      </c>
      <c r="K10" s="8">
        <v>1</v>
      </c>
      <c r="L10" s="8">
        <v>0</v>
      </c>
      <c r="M10" s="8">
        <v>0</v>
      </c>
      <c r="N10" s="8">
        <v>1</v>
      </c>
      <c r="O10" s="8">
        <v>0</v>
      </c>
      <c r="P10" s="8">
        <v>0</v>
      </c>
      <c r="Q10" s="8">
        <v>0</v>
      </c>
      <c r="R10" s="8">
        <v>0</v>
      </c>
      <c r="S10" s="8">
        <v>1</v>
      </c>
      <c r="T10" s="8">
        <v>0</v>
      </c>
      <c r="U10" s="8">
        <v>8</v>
      </c>
      <c r="V10" s="8">
        <v>1</v>
      </c>
      <c r="W10" s="8" t="s">
        <v>53</v>
      </c>
      <c r="X10" s="8">
        <v>1</v>
      </c>
      <c r="Y10" s="8" t="s">
        <v>48</v>
      </c>
      <c r="Z10" s="8">
        <v>1</v>
      </c>
      <c r="AA10" s="8" t="s">
        <v>49</v>
      </c>
      <c r="AB10" s="8">
        <v>6.16</v>
      </c>
      <c r="AC10" s="8">
        <v>0.56999999999999995</v>
      </c>
      <c r="AD10" s="8">
        <v>3.4</v>
      </c>
      <c r="AE10" s="8">
        <v>0.08</v>
      </c>
      <c r="AF10" s="8">
        <v>0.03</v>
      </c>
      <c r="AG10" s="8">
        <v>2.08</v>
      </c>
      <c r="AH10" s="9">
        <v>9.2532467532467528</v>
      </c>
      <c r="AI10" s="9">
        <v>55.194805194805198</v>
      </c>
      <c r="AJ10" s="9">
        <v>1.2987012987012987</v>
      </c>
      <c r="AK10" s="9">
        <v>0.48701298701298701</v>
      </c>
      <c r="AL10" s="9">
        <v>33.766233766233768</v>
      </c>
      <c r="AM10" s="8">
        <v>4.57</v>
      </c>
      <c r="AN10" s="8">
        <v>122.6</v>
      </c>
      <c r="AO10" s="8">
        <v>0.40300000000000002</v>
      </c>
      <c r="AP10" s="8">
        <v>88.2</v>
      </c>
      <c r="AQ10" s="8">
        <v>29.3</v>
      </c>
      <c r="AR10" s="9">
        <v>304.21836228287839</v>
      </c>
      <c r="AS10" s="8">
        <v>268</v>
      </c>
      <c r="AT10" s="8">
        <v>0.28000000000000003</v>
      </c>
      <c r="AU10" s="8">
        <v>11.7</v>
      </c>
      <c r="AV10" s="8">
        <v>10.5</v>
      </c>
      <c r="AW10" s="8">
        <v>71.2</v>
      </c>
      <c r="AX10" s="8">
        <v>41.7</v>
      </c>
      <c r="AY10" s="8">
        <v>29.5</v>
      </c>
      <c r="AZ10" s="9">
        <v>1.4135593220338984</v>
      </c>
      <c r="BA10" s="8">
        <v>21.7</v>
      </c>
      <c r="BB10" s="8">
        <v>16.100000000000001</v>
      </c>
      <c r="BC10" s="8">
        <v>0.74</v>
      </c>
      <c r="BD10" s="8">
        <v>67</v>
      </c>
      <c r="BE10" s="8">
        <v>27.2</v>
      </c>
      <c r="BF10" s="9">
        <v>0.46</v>
      </c>
      <c r="BG10" s="9">
        <v>0.17</v>
      </c>
      <c r="BH10" s="9">
        <v>0.28999999999999998</v>
      </c>
      <c r="BI10" s="8">
        <v>24</v>
      </c>
      <c r="BJ10" s="8">
        <v>77.239999999999995</v>
      </c>
      <c r="BK10" s="8">
        <v>0.5</v>
      </c>
      <c r="BL10" s="8">
        <v>0.23300000000000001</v>
      </c>
      <c r="BM10" s="8">
        <v>25.5</v>
      </c>
      <c r="BN10" s="8">
        <v>4.13</v>
      </c>
      <c r="BO10" s="8">
        <v>1.97</v>
      </c>
    </row>
    <row r="11" spans="1:67" s="3" customFormat="1">
      <c r="A11" s="8" t="s">
        <v>9</v>
      </c>
      <c r="B11" s="8">
        <v>158</v>
      </c>
      <c r="C11" s="8">
        <v>65</v>
      </c>
      <c r="D11" s="9">
        <f t="shared" si="0"/>
        <v>26.037493991347535</v>
      </c>
      <c r="E11" s="8" t="s">
        <v>32</v>
      </c>
      <c r="F11" s="8">
        <v>41</v>
      </c>
      <c r="G11" s="8">
        <v>0</v>
      </c>
      <c r="H11" s="8">
        <v>0</v>
      </c>
      <c r="I11" s="8">
        <v>0</v>
      </c>
      <c r="J11" s="8">
        <v>2</v>
      </c>
      <c r="K11" s="8">
        <v>0</v>
      </c>
      <c r="L11" s="8">
        <v>1</v>
      </c>
      <c r="M11" s="8">
        <v>0</v>
      </c>
      <c r="N11" s="8">
        <v>1</v>
      </c>
      <c r="O11" s="8">
        <v>0</v>
      </c>
      <c r="P11" s="8">
        <v>0</v>
      </c>
      <c r="Q11" s="8">
        <v>1</v>
      </c>
      <c r="R11" s="8">
        <v>0</v>
      </c>
      <c r="S11" s="8">
        <v>1</v>
      </c>
      <c r="T11" s="8">
        <v>0</v>
      </c>
      <c r="U11" s="8">
        <v>9</v>
      </c>
      <c r="V11" s="8">
        <v>1</v>
      </c>
      <c r="W11" s="8" t="s">
        <v>54</v>
      </c>
      <c r="X11" s="8">
        <v>1</v>
      </c>
      <c r="Y11" s="8" t="s">
        <v>48</v>
      </c>
      <c r="Z11" s="8">
        <v>1</v>
      </c>
      <c r="AA11" s="8" t="s">
        <v>49</v>
      </c>
      <c r="AB11" s="8">
        <v>2.89</v>
      </c>
      <c r="AC11" s="8">
        <v>0.54</v>
      </c>
      <c r="AD11" s="8">
        <v>1.52</v>
      </c>
      <c r="AE11" s="8">
        <v>0.02</v>
      </c>
      <c r="AF11" s="8">
        <v>0.01</v>
      </c>
      <c r="AG11" s="8">
        <v>0.79</v>
      </c>
      <c r="AH11" s="9">
        <v>18.685121107266436</v>
      </c>
      <c r="AI11" s="9">
        <v>52.595155709342556</v>
      </c>
      <c r="AJ11" s="9">
        <v>0.69204152249134954</v>
      </c>
      <c r="AK11" s="9">
        <v>0.34602076124567477</v>
      </c>
      <c r="AL11" s="9">
        <v>27.335640138408309</v>
      </c>
      <c r="AM11" s="8">
        <v>4.21</v>
      </c>
      <c r="AN11" s="8">
        <v>83.4</v>
      </c>
      <c r="AO11" s="8">
        <v>0.312</v>
      </c>
      <c r="AP11" s="8">
        <v>75.900000000000006</v>
      </c>
      <c r="AQ11" s="8">
        <v>22.2</v>
      </c>
      <c r="AR11" s="9">
        <v>267.30769230769232</v>
      </c>
      <c r="AS11" s="8">
        <v>337</v>
      </c>
      <c r="AT11" s="8">
        <v>0.28999999999999998</v>
      </c>
      <c r="AU11" s="8">
        <v>8.5</v>
      </c>
      <c r="AV11" s="8">
        <v>8.1</v>
      </c>
      <c r="AW11" s="8">
        <v>74.099999999999994</v>
      </c>
      <c r="AX11" s="8">
        <v>46</v>
      </c>
      <c r="AY11" s="8">
        <v>28.099999999999994</v>
      </c>
      <c r="AZ11" s="9">
        <v>1.6370106761565839</v>
      </c>
      <c r="BA11" s="8">
        <v>34.5</v>
      </c>
      <c r="BB11" s="8">
        <v>26.2</v>
      </c>
      <c r="BC11" s="8">
        <v>0.76</v>
      </c>
      <c r="BD11" s="8">
        <v>55.3</v>
      </c>
      <c r="BE11" s="8">
        <v>24.9</v>
      </c>
      <c r="BF11" s="9">
        <v>0.44</v>
      </c>
      <c r="BG11" s="9">
        <v>0.16</v>
      </c>
      <c r="BH11" s="9">
        <v>0.28000000000000003</v>
      </c>
      <c r="BI11" s="8">
        <v>24</v>
      </c>
      <c r="BJ11" s="8">
        <v>2.5499999999999998</v>
      </c>
      <c r="BK11" s="8">
        <v>0.71</v>
      </c>
      <c r="BL11" s="8">
        <v>0.11899999999999999</v>
      </c>
      <c r="BM11" s="8">
        <v>14.8</v>
      </c>
      <c r="BN11" s="8">
        <v>2.04</v>
      </c>
      <c r="BO11" s="8">
        <v>0.99</v>
      </c>
    </row>
    <row r="12" spans="1:67" s="3" customFormat="1">
      <c r="A12" s="8" t="s">
        <v>10</v>
      </c>
      <c r="B12" s="8">
        <v>168</v>
      </c>
      <c r="C12" s="8">
        <v>76</v>
      </c>
      <c r="D12" s="9">
        <f t="shared" si="0"/>
        <v>26.927437641723358</v>
      </c>
      <c r="E12" s="8" t="s">
        <v>32</v>
      </c>
      <c r="F12" s="8">
        <v>30</v>
      </c>
      <c r="G12" s="8">
        <v>0</v>
      </c>
      <c r="H12" s="8">
        <v>0</v>
      </c>
      <c r="I12" s="8">
        <v>1</v>
      </c>
      <c r="J12" s="8">
        <v>9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1</v>
      </c>
      <c r="T12" s="8">
        <v>0</v>
      </c>
      <c r="U12" s="8">
        <v>2</v>
      </c>
      <c r="V12" s="8">
        <v>1</v>
      </c>
      <c r="W12" s="8" t="s">
        <v>55</v>
      </c>
      <c r="X12" s="8">
        <v>1</v>
      </c>
      <c r="Y12" s="8" t="s">
        <v>48</v>
      </c>
      <c r="Z12" s="8">
        <v>0</v>
      </c>
      <c r="AA12" s="8" t="s">
        <v>44</v>
      </c>
      <c r="AB12" s="8">
        <v>11.2</v>
      </c>
      <c r="AC12" s="8">
        <v>0.52</v>
      </c>
      <c r="AD12" s="8">
        <v>9.1999999999999993</v>
      </c>
      <c r="AE12" s="8">
        <v>0.14000000000000001</v>
      </c>
      <c r="AF12" s="8">
        <v>7.0000000000000007E-2</v>
      </c>
      <c r="AG12" s="8">
        <v>1.3</v>
      </c>
      <c r="AH12" s="9">
        <v>4.6428571428571432</v>
      </c>
      <c r="AI12" s="9">
        <v>82.142857142857139</v>
      </c>
      <c r="AJ12" s="9">
        <v>1.2500000000000002</v>
      </c>
      <c r="AK12" s="9">
        <v>0.62500000000000011</v>
      </c>
      <c r="AL12" s="9">
        <v>11.607142857142859</v>
      </c>
      <c r="AM12" s="8">
        <v>4.2</v>
      </c>
      <c r="AN12" s="8">
        <v>130.6</v>
      </c>
      <c r="AO12" s="8">
        <v>0.39700000000000002</v>
      </c>
      <c r="AP12" s="8">
        <v>94.5</v>
      </c>
      <c r="AQ12" s="8">
        <v>31.4</v>
      </c>
      <c r="AR12" s="9">
        <v>328.9672544080604</v>
      </c>
      <c r="AS12" s="8">
        <v>167</v>
      </c>
      <c r="AT12" s="8">
        <v>0.23</v>
      </c>
      <c r="AU12" s="8">
        <v>19.600000000000001</v>
      </c>
      <c r="AV12" s="8">
        <v>13.5</v>
      </c>
      <c r="AW12" s="8">
        <v>65.8</v>
      </c>
      <c r="AX12" s="8">
        <v>38.799999999999997</v>
      </c>
      <c r="AY12" s="8">
        <v>27</v>
      </c>
      <c r="AZ12" s="9">
        <v>1.4370370370370369</v>
      </c>
      <c r="BA12" s="8">
        <v>28.4</v>
      </c>
      <c r="BB12" s="8">
        <v>24.8</v>
      </c>
      <c r="BC12" s="8">
        <v>0.87</v>
      </c>
      <c r="BD12" s="8">
        <v>72.8</v>
      </c>
      <c r="BE12" s="8">
        <v>49.3</v>
      </c>
      <c r="BF12" s="9">
        <v>0.32</v>
      </c>
      <c r="BG12" s="9">
        <v>0.13</v>
      </c>
      <c r="BH12" s="9">
        <v>0.19</v>
      </c>
      <c r="BI12" s="8">
        <v>40</v>
      </c>
      <c r="BJ12" s="8">
        <v>53.24</v>
      </c>
      <c r="BK12" s="8">
        <v>0.77</v>
      </c>
      <c r="BL12" s="8">
        <v>0.122</v>
      </c>
      <c r="BM12" s="8">
        <v>15.6</v>
      </c>
      <c r="BN12" s="8">
        <v>1.67</v>
      </c>
      <c r="BO12" s="8">
        <v>1.62</v>
      </c>
    </row>
    <row r="13" spans="1:67" s="3" customFormat="1">
      <c r="A13" s="8" t="s">
        <v>11</v>
      </c>
      <c r="B13" s="8">
        <v>160</v>
      </c>
      <c r="C13" s="8">
        <v>69</v>
      </c>
      <c r="D13" s="9">
        <f t="shared" si="0"/>
        <v>26.953124999999996</v>
      </c>
      <c r="E13" s="8" t="s">
        <v>32</v>
      </c>
      <c r="F13" s="8">
        <v>46</v>
      </c>
      <c r="G13" s="8">
        <v>0</v>
      </c>
      <c r="H13" s="8">
        <v>0</v>
      </c>
      <c r="I13" s="8">
        <v>0</v>
      </c>
      <c r="J13" s="8">
        <v>8</v>
      </c>
      <c r="K13" s="8">
        <v>0</v>
      </c>
      <c r="L13" s="8">
        <v>0</v>
      </c>
      <c r="M13" s="8">
        <v>0</v>
      </c>
      <c r="N13" s="8">
        <v>1</v>
      </c>
      <c r="O13" s="8">
        <v>1</v>
      </c>
      <c r="P13" s="8">
        <v>1</v>
      </c>
      <c r="Q13" s="8">
        <v>0</v>
      </c>
      <c r="R13" s="8">
        <v>0</v>
      </c>
      <c r="S13" s="8">
        <v>0</v>
      </c>
      <c r="T13" s="8">
        <v>0</v>
      </c>
      <c r="U13" s="8">
        <v>11</v>
      </c>
      <c r="V13" s="8">
        <v>1</v>
      </c>
      <c r="W13" s="8" t="s">
        <v>65</v>
      </c>
      <c r="X13" s="8">
        <v>1</v>
      </c>
      <c r="Y13" s="8" t="s">
        <v>48</v>
      </c>
      <c r="Z13" s="8">
        <v>1</v>
      </c>
      <c r="AA13" s="8" t="s">
        <v>49</v>
      </c>
      <c r="AB13" s="8">
        <v>6.8</v>
      </c>
      <c r="AC13" s="8">
        <v>0.6</v>
      </c>
      <c r="AD13" s="8">
        <v>5.32</v>
      </c>
      <c r="AE13" s="8">
        <v>0.04</v>
      </c>
      <c r="AF13" s="8">
        <v>7.0000000000000007E-2</v>
      </c>
      <c r="AG13" s="8">
        <v>0.78</v>
      </c>
      <c r="AH13" s="9">
        <v>8.8235294117647065</v>
      </c>
      <c r="AI13" s="9">
        <v>78.235294117647072</v>
      </c>
      <c r="AJ13" s="9">
        <v>0.58823529411764708</v>
      </c>
      <c r="AK13" s="9">
        <v>1.0294117647058825</v>
      </c>
      <c r="AL13" s="9">
        <v>11.470588235294118</v>
      </c>
      <c r="AM13" s="8">
        <v>4.29</v>
      </c>
      <c r="AN13" s="8">
        <v>120.6</v>
      </c>
      <c r="AO13" s="8">
        <v>0.38100000000000001</v>
      </c>
      <c r="AP13" s="8">
        <v>90.9</v>
      </c>
      <c r="AQ13" s="8">
        <v>29.1</v>
      </c>
      <c r="AR13" s="9">
        <v>316.53543307086613</v>
      </c>
      <c r="AS13" s="8">
        <v>242</v>
      </c>
      <c r="AT13" s="8">
        <v>0.28999999999999998</v>
      </c>
      <c r="AU13" s="8">
        <v>14.2</v>
      </c>
      <c r="AV13" s="8">
        <v>12</v>
      </c>
      <c r="AW13" s="8">
        <v>67.400000000000006</v>
      </c>
      <c r="AX13" s="8">
        <v>35.200000000000003</v>
      </c>
      <c r="AY13" s="8">
        <v>32.200000000000003</v>
      </c>
      <c r="AZ13" s="9">
        <v>1.0931677018633541</v>
      </c>
      <c r="BA13" s="8">
        <v>42.2</v>
      </c>
      <c r="BB13" s="8">
        <v>26.2</v>
      </c>
      <c r="BC13" s="8">
        <v>0.62</v>
      </c>
      <c r="BD13" s="8">
        <v>52.6</v>
      </c>
      <c r="BE13" s="8">
        <v>31.1</v>
      </c>
      <c r="BF13" s="9">
        <v>0.22</v>
      </c>
      <c r="BG13" s="9">
        <v>7.0000000000000007E-2</v>
      </c>
      <c r="BH13" s="9">
        <v>0.15</v>
      </c>
      <c r="BI13" s="8">
        <v>51</v>
      </c>
      <c r="BJ13" s="8">
        <v>3.08</v>
      </c>
      <c r="BK13" s="8">
        <v>0.56999999999999995</v>
      </c>
      <c r="BL13" s="8">
        <v>0.16</v>
      </c>
      <c r="BM13" s="8">
        <v>19.8</v>
      </c>
      <c r="BN13" s="8">
        <v>0.17</v>
      </c>
      <c r="BO13" s="8">
        <v>0.95</v>
      </c>
    </row>
    <row r="14" spans="1:67" s="3" customFormat="1">
      <c r="A14" s="8" t="s">
        <v>12</v>
      </c>
      <c r="B14" s="8">
        <v>158</v>
      </c>
      <c r="C14" s="8">
        <v>62</v>
      </c>
      <c r="D14" s="9">
        <f t="shared" si="0"/>
        <v>24.835763499439189</v>
      </c>
      <c r="E14" s="8" t="s">
        <v>32</v>
      </c>
      <c r="F14" s="8">
        <v>45</v>
      </c>
      <c r="G14" s="8">
        <v>0</v>
      </c>
      <c r="H14" s="8">
        <v>0</v>
      </c>
      <c r="I14" s="8">
        <v>0</v>
      </c>
      <c r="J14" s="8">
        <v>9</v>
      </c>
      <c r="K14" s="8">
        <v>1</v>
      </c>
      <c r="L14" s="8">
        <v>1</v>
      </c>
      <c r="M14" s="8">
        <v>0</v>
      </c>
      <c r="N14" s="8">
        <v>1</v>
      </c>
      <c r="O14" s="8">
        <v>0</v>
      </c>
      <c r="P14" s="8">
        <v>0</v>
      </c>
      <c r="Q14" s="8">
        <v>0</v>
      </c>
      <c r="R14" s="8">
        <v>0</v>
      </c>
      <c r="S14" s="8">
        <v>1</v>
      </c>
      <c r="T14" s="8">
        <v>0</v>
      </c>
      <c r="U14" s="8">
        <v>9</v>
      </c>
      <c r="V14" s="8">
        <v>1</v>
      </c>
      <c r="W14" s="8" t="s">
        <v>66</v>
      </c>
      <c r="X14" s="8">
        <v>1</v>
      </c>
      <c r="Y14" s="8" t="s">
        <v>57</v>
      </c>
      <c r="Z14" s="8">
        <v>0</v>
      </c>
      <c r="AA14" s="8" t="s">
        <v>44</v>
      </c>
      <c r="AB14" s="8">
        <v>8.4600000000000009</v>
      </c>
      <c r="AC14" s="8">
        <v>0.71</v>
      </c>
      <c r="AD14" s="8">
        <v>6.16</v>
      </c>
      <c r="AE14" s="8">
        <v>0.06</v>
      </c>
      <c r="AF14" s="8">
        <v>0.04</v>
      </c>
      <c r="AG14" s="8">
        <v>1.49</v>
      </c>
      <c r="AH14" s="9">
        <v>8.3924349881796676</v>
      </c>
      <c r="AI14" s="9">
        <v>72.813238770685572</v>
      </c>
      <c r="AJ14" s="9">
        <v>0.70921985815602828</v>
      </c>
      <c r="AK14" s="9">
        <v>0.4728132387706856</v>
      </c>
      <c r="AL14" s="9">
        <v>17.612293144208035</v>
      </c>
      <c r="AM14" s="8">
        <v>4.75</v>
      </c>
      <c r="AN14" s="8">
        <v>136.6</v>
      </c>
      <c r="AO14" s="8">
        <v>0.42199999999999999</v>
      </c>
      <c r="AP14" s="8">
        <v>89.1</v>
      </c>
      <c r="AQ14" s="8">
        <v>29.1</v>
      </c>
      <c r="AR14" s="9">
        <v>323.69668246445497</v>
      </c>
      <c r="AS14" s="8">
        <v>298</v>
      </c>
      <c r="AT14" s="8">
        <v>0.31</v>
      </c>
      <c r="AU14" s="8">
        <v>11.6</v>
      </c>
      <c r="AV14" s="8">
        <v>10.5</v>
      </c>
      <c r="AW14" s="8">
        <v>72.3</v>
      </c>
      <c r="AX14" s="8">
        <v>46.3</v>
      </c>
      <c r="AY14" s="8">
        <v>26</v>
      </c>
      <c r="AZ14" s="9">
        <v>1.7807692307692307</v>
      </c>
      <c r="BA14" s="8">
        <v>10.4</v>
      </c>
      <c r="BB14" s="8">
        <v>13.6</v>
      </c>
      <c r="BC14" s="8">
        <v>1.31</v>
      </c>
      <c r="BD14" s="8">
        <v>70.599999999999994</v>
      </c>
      <c r="BE14" s="8">
        <v>12.6</v>
      </c>
      <c r="BF14" s="9">
        <v>0.84</v>
      </c>
      <c r="BG14" s="9">
        <v>0.24</v>
      </c>
      <c r="BH14" s="9">
        <v>0.6</v>
      </c>
      <c r="BI14" s="8">
        <v>12</v>
      </c>
      <c r="BJ14" s="8">
        <v>2.3199999999999998</v>
      </c>
      <c r="BK14" s="8">
        <v>0.84</v>
      </c>
      <c r="BL14" s="8">
        <v>0.13200000000000001</v>
      </c>
      <c r="BM14" s="8">
        <v>13.1</v>
      </c>
      <c r="BN14" s="8">
        <v>4.34</v>
      </c>
      <c r="BO14" s="8">
        <v>0.43</v>
      </c>
    </row>
    <row r="15" spans="1:67" s="3" customFormat="1">
      <c r="A15" s="8" t="s">
        <v>13</v>
      </c>
      <c r="B15" s="8">
        <v>160</v>
      </c>
      <c r="C15" s="8">
        <v>65</v>
      </c>
      <c r="D15" s="9">
        <f t="shared" si="0"/>
        <v>25.390624999999996</v>
      </c>
      <c r="E15" s="8" t="s">
        <v>32</v>
      </c>
      <c r="F15" s="8">
        <v>32</v>
      </c>
      <c r="G15" s="8">
        <v>0</v>
      </c>
      <c r="H15" s="8">
        <v>0</v>
      </c>
      <c r="I15" s="8">
        <v>0</v>
      </c>
      <c r="J15" s="8">
        <v>0.5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1</v>
      </c>
      <c r="U15" s="8">
        <v>16</v>
      </c>
      <c r="V15" s="8">
        <v>1</v>
      </c>
      <c r="W15" s="8" t="s">
        <v>51</v>
      </c>
      <c r="X15" s="8">
        <v>1</v>
      </c>
      <c r="Y15" s="8" t="s">
        <v>57</v>
      </c>
      <c r="Z15" s="8">
        <v>0</v>
      </c>
      <c r="AA15" s="8" t="s">
        <v>71</v>
      </c>
      <c r="AB15" s="8">
        <v>2.75</v>
      </c>
      <c r="AC15" s="8">
        <v>0.26</v>
      </c>
      <c r="AD15" s="8">
        <v>2.15</v>
      </c>
      <c r="AE15" s="8">
        <v>0.03</v>
      </c>
      <c r="AF15" s="8">
        <v>0.03</v>
      </c>
      <c r="AG15" s="8">
        <v>0.28000000000000003</v>
      </c>
      <c r="AH15" s="9">
        <v>9.454545454545455</v>
      </c>
      <c r="AI15" s="9">
        <v>78.181818181818173</v>
      </c>
      <c r="AJ15" s="9">
        <v>1.0909090909090908</v>
      </c>
      <c r="AK15" s="9">
        <v>1.0909090909090908</v>
      </c>
      <c r="AL15" s="9">
        <v>10.181818181818182</v>
      </c>
      <c r="AM15" s="8">
        <v>3.3</v>
      </c>
      <c r="AN15" s="8">
        <v>70.599999999999994</v>
      </c>
      <c r="AO15" s="8">
        <v>0.28000000000000003</v>
      </c>
      <c r="AP15" s="8">
        <v>78.8</v>
      </c>
      <c r="AQ15" s="8">
        <v>21.8</v>
      </c>
      <c r="AR15" s="9">
        <v>252.14285714285711</v>
      </c>
      <c r="AS15" s="8">
        <v>195</v>
      </c>
      <c r="AT15" s="8">
        <v>0.22</v>
      </c>
      <c r="AU15" s="8">
        <v>11.5</v>
      </c>
      <c r="AV15" s="8">
        <v>12.5</v>
      </c>
      <c r="AW15" s="8">
        <v>68.3</v>
      </c>
      <c r="AX15" s="8">
        <v>37.700000000000003</v>
      </c>
      <c r="AY15" s="8">
        <v>30.599999999999994</v>
      </c>
      <c r="AZ15" s="9">
        <v>1.23202614379085</v>
      </c>
      <c r="BA15" s="8">
        <v>23.5</v>
      </c>
      <c r="BB15" s="8">
        <v>17.600000000000001</v>
      </c>
      <c r="BC15" s="8">
        <v>0.75</v>
      </c>
      <c r="BD15" s="8">
        <v>65.400000000000006</v>
      </c>
      <c r="BE15" s="8">
        <v>28.9</v>
      </c>
      <c r="BF15" s="9">
        <v>0.42</v>
      </c>
      <c r="BG15" s="9">
        <v>0.17</v>
      </c>
      <c r="BH15" s="9">
        <v>0.25</v>
      </c>
      <c r="BI15" s="8">
        <v>7</v>
      </c>
      <c r="BJ15" s="8">
        <v>0.93</v>
      </c>
      <c r="BK15" s="8">
        <v>0.72</v>
      </c>
      <c r="BL15" s="8">
        <v>0.09</v>
      </c>
      <c r="BM15" s="8">
        <v>17.2</v>
      </c>
      <c r="BN15" s="8">
        <v>2.2799999999999998</v>
      </c>
      <c r="BO15" s="8">
        <v>0.59</v>
      </c>
    </row>
    <row r="16" spans="1:67" s="3" customFormat="1">
      <c r="A16" s="8" t="s">
        <v>14</v>
      </c>
      <c r="B16" s="8">
        <v>173</v>
      </c>
      <c r="C16" s="8">
        <v>70</v>
      </c>
      <c r="D16" s="9">
        <f t="shared" si="0"/>
        <v>23.388686558187711</v>
      </c>
      <c r="E16" s="8" t="s">
        <v>33</v>
      </c>
      <c r="F16" s="8">
        <v>55</v>
      </c>
      <c r="G16" s="8">
        <v>0</v>
      </c>
      <c r="H16" s="8">
        <v>0</v>
      </c>
      <c r="I16" s="8">
        <v>0</v>
      </c>
      <c r="J16" s="8">
        <v>2</v>
      </c>
      <c r="K16" s="8">
        <v>1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6</v>
      </c>
      <c r="V16" s="8">
        <v>1</v>
      </c>
      <c r="W16" s="8" t="s">
        <v>62</v>
      </c>
      <c r="X16" s="8">
        <v>1</v>
      </c>
      <c r="Y16" s="8" t="s">
        <v>57</v>
      </c>
      <c r="Z16" s="8">
        <v>0</v>
      </c>
      <c r="AA16" s="8" t="s">
        <v>44</v>
      </c>
      <c r="AB16" s="8">
        <v>7.47</v>
      </c>
      <c r="AC16" s="8">
        <v>1.2</v>
      </c>
      <c r="AD16" s="8">
        <v>4</v>
      </c>
      <c r="AE16" s="8">
        <v>0.14000000000000001</v>
      </c>
      <c r="AF16" s="8">
        <v>0.02</v>
      </c>
      <c r="AG16" s="8">
        <v>2.1</v>
      </c>
      <c r="AH16" s="9">
        <v>16.064257028112451</v>
      </c>
      <c r="AI16" s="9">
        <v>53.547523427041497</v>
      </c>
      <c r="AJ16" s="9">
        <v>1.8741633199464529</v>
      </c>
      <c r="AK16" s="9">
        <v>0.26773761713520755</v>
      </c>
      <c r="AL16" s="9">
        <v>28.112449799196789</v>
      </c>
      <c r="AM16" s="8">
        <v>3.97</v>
      </c>
      <c r="AN16" s="8">
        <v>123.7</v>
      </c>
      <c r="AO16" s="8">
        <v>0.379</v>
      </c>
      <c r="AP16" s="8">
        <v>97.9</v>
      </c>
      <c r="AQ16" s="8">
        <v>31.6</v>
      </c>
      <c r="AR16" s="9">
        <v>326.38522427440631</v>
      </c>
      <c r="AS16" s="8">
        <v>207.6</v>
      </c>
      <c r="AT16" s="8">
        <v>0.17</v>
      </c>
      <c r="AU16" s="8">
        <v>8.1999999999999993</v>
      </c>
      <c r="AV16" s="8">
        <v>10.199999999999999</v>
      </c>
      <c r="AW16" s="8">
        <v>83.7</v>
      </c>
      <c r="AX16" s="8">
        <v>34.1</v>
      </c>
      <c r="AY16" s="8">
        <v>49.6</v>
      </c>
      <c r="AZ16" s="9">
        <v>0.6875</v>
      </c>
      <c r="BA16" s="8">
        <v>111.1</v>
      </c>
      <c r="BB16" s="8">
        <v>116.2</v>
      </c>
      <c r="BC16" s="8">
        <v>1.05</v>
      </c>
      <c r="BD16" s="8">
        <v>140.6</v>
      </c>
      <c r="BE16" s="8">
        <v>99.6</v>
      </c>
      <c r="BF16" s="9">
        <v>1.89</v>
      </c>
      <c r="BG16" s="9">
        <v>1.33</v>
      </c>
      <c r="BH16" s="9">
        <v>0.56000000000000005</v>
      </c>
      <c r="BI16" s="8">
        <v>35</v>
      </c>
      <c r="BJ16" s="8">
        <v>29.06</v>
      </c>
      <c r="BK16" s="8">
        <v>0.79</v>
      </c>
      <c r="BL16" s="8">
        <v>0.11</v>
      </c>
      <c r="BM16" s="8">
        <v>36.1</v>
      </c>
      <c r="BN16" s="8">
        <v>3.18</v>
      </c>
      <c r="BO16" s="8">
        <v>2.5499999999999998</v>
      </c>
    </row>
    <row r="17" spans="1:67" s="3" customFormat="1">
      <c r="A17" s="8" t="s">
        <v>15</v>
      </c>
      <c r="B17" s="8">
        <v>162</v>
      </c>
      <c r="C17" s="8">
        <v>55</v>
      </c>
      <c r="D17" s="9">
        <f t="shared" si="0"/>
        <v>20.957171162932475</v>
      </c>
      <c r="E17" s="8" t="s">
        <v>34</v>
      </c>
      <c r="F17" s="8">
        <v>55</v>
      </c>
      <c r="G17" s="8">
        <v>0</v>
      </c>
      <c r="H17" s="8">
        <v>0</v>
      </c>
      <c r="I17" s="8">
        <v>0</v>
      </c>
      <c r="J17" s="8">
        <v>8</v>
      </c>
      <c r="K17" s="8">
        <v>0</v>
      </c>
      <c r="L17" s="8">
        <v>0</v>
      </c>
      <c r="M17" s="8">
        <v>1</v>
      </c>
      <c r="N17" s="8">
        <v>0</v>
      </c>
      <c r="O17" s="8">
        <v>0</v>
      </c>
      <c r="P17" s="8">
        <v>1</v>
      </c>
      <c r="Q17" s="8">
        <v>1</v>
      </c>
      <c r="R17" s="8">
        <v>0</v>
      </c>
      <c r="S17" s="8">
        <v>1</v>
      </c>
      <c r="T17" s="8">
        <v>0</v>
      </c>
      <c r="U17" s="8">
        <v>5</v>
      </c>
      <c r="V17" s="8">
        <v>1</v>
      </c>
      <c r="W17" s="8" t="s">
        <v>47</v>
      </c>
      <c r="X17" s="8">
        <v>1</v>
      </c>
      <c r="Y17" s="8" t="s">
        <v>48</v>
      </c>
      <c r="Z17" s="8">
        <v>1</v>
      </c>
      <c r="AA17" s="8" t="s">
        <v>49</v>
      </c>
      <c r="AB17" s="8">
        <v>5.51</v>
      </c>
      <c r="AC17" s="8">
        <v>0.73</v>
      </c>
      <c r="AD17" s="8">
        <v>3.87</v>
      </c>
      <c r="AE17" s="8">
        <v>0.03</v>
      </c>
      <c r="AF17" s="8">
        <v>0.03</v>
      </c>
      <c r="AG17" s="8">
        <v>0.85</v>
      </c>
      <c r="AH17" s="9">
        <v>13.248638838475499</v>
      </c>
      <c r="AI17" s="9">
        <v>70.235934664246827</v>
      </c>
      <c r="AJ17" s="9">
        <v>0.54446460980036293</v>
      </c>
      <c r="AK17" s="9">
        <v>0.54446460980036293</v>
      </c>
      <c r="AL17" s="9">
        <v>15.426497277676951</v>
      </c>
      <c r="AM17" s="8">
        <v>3.83</v>
      </c>
      <c r="AN17" s="8">
        <v>115.39999999999999</v>
      </c>
      <c r="AO17" s="8">
        <v>0.35899999999999999</v>
      </c>
      <c r="AP17" s="8">
        <v>93.7</v>
      </c>
      <c r="AQ17" s="8">
        <v>30.5</v>
      </c>
      <c r="AR17" s="9">
        <v>321.44846796657379</v>
      </c>
      <c r="AS17" s="8">
        <v>199.5</v>
      </c>
      <c r="AT17" s="8">
        <v>0.13700000000000001</v>
      </c>
      <c r="AU17" s="8">
        <v>6.9</v>
      </c>
      <c r="AV17" s="8">
        <v>17.100000000000001</v>
      </c>
      <c r="AW17" s="8">
        <v>67</v>
      </c>
      <c r="AX17" s="8">
        <v>22.1</v>
      </c>
      <c r="AY17" s="8">
        <v>44.9</v>
      </c>
      <c r="AZ17" s="9">
        <v>0.49220489977728288</v>
      </c>
      <c r="BA17" s="8">
        <v>7.3</v>
      </c>
      <c r="BB17" s="8">
        <v>12.7</v>
      </c>
      <c r="BC17" s="8">
        <v>1.74</v>
      </c>
      <c r="BD17" s="8">
        <v>53.9</v>
      </c>
      <c r="BE17" s="8">
        <v>26.4</v>
      </c>
      <c r="BF17" s="9">
        <v>0.6</v>
      </c>
      <c r="BG17" s="9">
        <v>0.16</v>
      </c>
      <c r="BH17" s="9">
        <v>0.44</v>
      </c>
      <c r="BI17" s="8">
        <v>60</v>
      </c>
      <c r="BJ17" s="8">
        <v>48.56</v>
      </c>
      <c r="BK17" s="8">
        <v>0.39</v>
      </c>
      <c r="BL17" s="8">
        <v>5.2999999999999999E-2</v>
      </c>
      <c r="BM17" s="8">
        <v>37.299999999999997</v>
      </c>
      <c r="BN17" s="8">
        <v>3.21</v>
      </c>
      <c r="BO17" s="8">
        <v>2.04</v>
      </c>
    </row>
    <row r="18" spans="1:67" s="3" customFormat="1">
      <c r="A18" s="8" t="s">
        <v>16</v>
      </c>
      <c r="B18" s="8">
        <v>165</v>
      </c>
      <c r="C18" s="8">
        <v>50</v>
      </c>
      <c r="D18" s="9">
        <f t="shared" si="0"/>
        <v>18.365472910927458</v>
      </c>
      <c r="E18" s="8" t="s">
        <v>34</v>
      </c>
      <c r="F18" s="8">
        <v>55</v>
      </c>
      <c r="G18" s="8">
        <v>0</v>
      </c>
      <c r="H18" s="8">
        <v>0</v>
      </c>
      <c r="I18" s="8">
        <v>0</v>
      </c>
      <c r="J18" s="8">
        <v>0.2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0</v>
      </c>
      <c r="R18" s="8">
        <v>0</v>
      </c>
      <c r="S18" s="8">
        <v>1</v>
      </c>
      <c r="T18" s="8">
        <v>0</v>
      </c>
      <c r="U18" s="8">
        <v>6</v>
      </c>
      <c r="V18" s="8">
        <v>1</v>
      </c>
      <c r="W18" s="8" t="s">
        <v>47</v>
      </c>
      <c r="X18" s="8">
        <v>1</v>
      </c>
      <c r="Y18" s="8" t="s">
        <v>48</v>
      </c>
      <c r="Z18" s="8">
        <v>0</v>
      </c>
      <c r="AA18" s="8" t="s">
        <v>44</v>
      </c>
      <c r="AB18" s="8">
        <v>2.84</v>
      </c>
      <c r="AC18" s="8">
        <v>0.1</v>
      </c>
      <c r="AD18" s="8">
        <v>2.14</v>
      </c>
      <c r="AE18" s="8">
        <v>7.0000000000000007E-2</v>
      </c>
      <c r="AF18" s="8">
        <v>0.02</v>
      </c>
      <c r="AG18" s="8">
        <v>0.52</v>
      </c>
      <c r="AH18" s="9">
        <v>3.5211267605633805</v>
      </c>
      <c r="AI18" s="9">
        <v>75.35211267605635</v>
      </c>
      <c r="AJ18" s="9">
        <v>2.4647887323943665</v>
      </c>
      <c r="AK18" s="9">
        <v>0.70422535211267612</v>
      </c>
      <c r="AL18" s="9">
        <v>18.30985915492958</v>
      </c>
      <c r="AM18" s="8">
        <v>4.22</v>
      </c>
      <c r="AN18" s="8">
        <v>112.6</v>
      </c>
      <c r="AO18" s="8">
        <v>0.35799999999999998</v>
      </c>
      <c r="AP18" s="8">
        <v>89.1</v>
      </c>
      <c r="AQ18" s="8">
        <v>28.4</v>
      </c>
      <c r="AR18" s="9">
        <v>314.52513966480444</v>
      </c>
      <c r="AS18" s="8">
        <v>254</v>
      </c>
      <c r="AT18" s="8">
        <v>0.25</v>
      </c>
      <c r="AU18" s="8">
        <v>10.4</v>
      </c>
      <c r="AV18" s="8">
        <v>9.8000000000000007</v>
      </c>
      <c r="AW18" s="8">
        <v>70.3</v>
      </c>
      <c r="AX18" s="8">
        <v>39.299999999999997</v>
      </c>
      <c r="AY18" s="8">
        <v>31</v>
      </c>
      <c r="AZ18" s="9">
        <v>1.2677419354838708</v>
      </c>
      <c r="BA18" s="8">
        <v>13.1</v>
      </c>
      <c r="BB18" s="8">
        <v>20.2</v>
      </c>
      <c r="BC18" s="8">
        <v>1.54</v>
      </c>
      <c r="BD18" s="8">
        <v>60.4</v>
      </c>
      <c r="BE18" s="8">
        <v>23.6</v>
      </c>
      <c r="BF18" s="9">
        <v>0.34</v>
      </c>
      <c r="BG18" s="9">
        <v>0.14000000000000001</v>
      </c>
      <c r="BH18" s="9">
        <v>0.2</v>
      </c>
      <c r="BI18" s="8">
        <v>5</v>
      </c>
      <c r="BJ18" s="8">
        <v>40.83</v>
      </c>
      <c r="BK18" s="8">
        <v>0.62</v>
      </c>
      <c r="BL18" s="8">
        <v>0.113</v>
      </c>
      <c r="BM18" s="8">
        <v>17.899999999999999</v>
      </c>
      <c r="BN18" s="8">
        <v>2.17</v>
      </c>
      <c r="BO18" s="8">
        <v>1.78</v>
      </c>
    </row>
    <row r="19" spans="1:67" s="3" customFormat="1">
      <c r="A19" s="8" t="s">
        <v>17</v>
      </c>
      <c r="B19" s="8">
        <v>160</v>
      </c>
      <c r="C19" s="8">
        <v>75</v>
      </c>
      <c r="D19" s="9">
        <f t="shared" si="0"/>
        <v>29.296874999999993</v>
      </c>
      <c r="E19" s="8" t="s">
        <v>34</v>
      </c>
      <c r="F19" s="8">
        <v>51</v>
      </c>
      <c r="G19" s="8">
        <v>0</v>
      </c>
      <c r="H19" s="8">
        <v>0</v>
      </c>
      <c r="I19" s="8">
        <v>0</v>
      </c>
      <c r="J19" s="8">
        <v>20</v>
      </c>
      <c r="K19" s="8">
        <v>0</v>
      </c>
      <c r="L19" s="8">
        <v>0</v>
      </c>
      <c r="M19" s="8">
        <v>1</v>
      </c>
      <c r="N19" s="8">
        <v>0</v>
      </c>
      <c r="O19" s="8">
        <v>1</v>
      </c>
      <c r="P19" s="8">
        <v>0</v>
      </c>
      <c r="Q19" s="8">
        <v>0</v>
      </c>
      <c r="R19" s="8">
        <v>0</v>
      </c>
      <c r="S19" s="8">
        <v>0</v>
      </c>
      <c r="T19" s="8">
        <v>1</v>
      </c>
      <c r="U19" s="8">
        <v>6</v>
      </c>
      <c r="V19" s="8">
        <v>1</v>
      </c>
      <c r="W19" s="8" t="s">
        <v>47</v>
      </c>
      <c r="X19" s="8">
        <v>1</v>
      </c>
      <c r="Y19" s="8" t="s">
        <v>48</v>
      </c>
      <c r="Z19" s="8">
        <v>0</v>
      </c>
      <c r="AA19" s="8" t="s">
        <v>44</v>
      </c>
      <c r="AB19" s="8">
        <v>5.6</v>
      </c>
      <c r="AC19" s="8">
        <v>0.32</v>
      </c>
      <c r="AD19" s="8">
        <v>4.34</v>
      </c>
      <c r="AE19" s="8">
        <v>0.13</v>
      </c>
      <c r="AF19" s="8">
        <v>0.01</v>
      </c>
      <c r="AG19" s="8">
        <v>0.8</v>
      </c>
      <c r="AH19" s="9">
        <v>5.7142857142857144</v>
      </c>
      <c r="AI19" s="9">
        <v>77.5</v>
      </c>
      <c r="AJ19" s="9">
        <v>2.3214285714285716</v>
      </c>
      <c r="AK19" s="9">
        <v>0.17857142857142858</v>
      </c>
      <c r="AL19" s="9">
        <v>14.285714285714288</v>
      </c>
      <c r="AM19" s="8">
        <v>3.7</v>
      </c>
      <c r="AN19" s="8">
        <v>115.6</v>
      </c>
      <c r="AO19" s="8">
        <v>0.32100000000000001</v>
      </c>
      <c r="AP19" s="8">
        <v>91.7</v>
      </c>
      <c r="AQ19" s="8">
        <v>30.6</v>
      </c>
      <c r="AR19" s="9">
        <v>360.12461059190031</v>
      </c>
      <c r="AS19" s="8">
        <v>154</v>
      </c>
      <c r="AT19" s="8">
        <v>0.17</v>
      </c>
      <c r="AU19" s="8">
        <v>13.3</v>
      </c>
      <c r="AV19" s="8">
        <v>11.2</v>
      </c>
      <c r="AW19" s="8">
        <v>47.3</v>
      </c>
      <c r="AX19" s="8">
        <v>25.3</v>
      </c>
      <c r="AY19" s="8">
        <v>21.999999999999996</v>
      </c>
      <c r="AZ19" s="9">
        <v>1.1500000000000001</v>
      </c>
      <c r="BA19" s="8">
        <v>17</v>
      </c>
      <c r="BB19" s="8">
        <v>28.3</v>
      </c>
      <c r="BC19" s="8">
        <v>1.66</v>
      </c>
      <c r="BD19" s="8">
        <v>58.5</v>
      </c>
      <c r="BE19" s="8">
        <v>12</v>
      </c>
      <c r="BF19" s="9">
        <v>0.2</v>
      </c>
      <c r="BG19" s="9">
        <v>0.08</v>
      </c>
      <c r="BH19" s="9">
        <v>0.12</v>
      </c>
      <c r="BI19" s="8">
        <v>29.5</v>
      </c>
      <c r="BJ19" s="8">
        <v>0.49</v>
      </c>
      <c r="BK19" s="8">
        <v>0.48</v>
      </c>
      <c r="BL19" s="8">
        <v>0.121</v>
      </c>
      <c r="BM19" s="8">
        <v>5.37</v>
      </c>
      <c r="BN19" s="8">
        <v>2.76</v>
      </c>
      <c r="BO19" s="8">
        <v>0.79</v>
      </c>
    </row>
    <row r="20" spans="1:67" s="3" customFormat="1">
      <c r="A20" s="8" t="s">
        <v>18</v>
      </c>
      <c r="B20" s="8">
        <v>157</v>
      </c>
      <c r="C20" s="8">
        <v>63</v>
      </c>
      <c r="D20" s="9">
        <f t="shared" si="0"/>
        <v>25.558846200657225</v>
      </c>
      <c r="E20" s="8" t="s">
        <v>34</v>
      </c>
      <c r="F20" s="8">
        <v>64</v>
      </c>
      <c r="G20" s="8">
        <v>0</v>
      </c>
      <c r="H20" s="8">
        <v>0</v>
      </c>
      <c r="I20" s="8">
        <v>1</v>
      </c>
      <c r="J20" s="8">
        <v>5</v>
      </c>
      <c r="K20" s="8">
        <v>1</v>
      </c>
      <c r="L20" s="8">
        <v>0</v>
      </c>
      <c r="M20" s="8">
        <v>0</v>
      </c>
      <c r="N20" s="8">
        <v>0</v>
      </c>
      <c r="O20" s="8">
        <v>0</v>
      </c>
      <c r="P20" s="8">
        <v>1</v>
      </c>
      <c r="Q20" s="8">
        <v>0</v>
      </c>
      <c r="R20" s="8">
        <v>0</v>
      </c>
      <c r="S20" s="8">
        <v>1</v>
      </c>
      <c r="T20" s="8">
        <v>0</v>
      </c>
      <c r="U20" s="8">
        <v>20</v>
      </c>
      <c r="V20" s="8">
        <v>1</v>
      </c>
      <c r="W20" s="8" t="s">
        <v>69</v>
      </c>
      <c r="X20" s="8">
        <v>1</v>
      </c>
      <c r="Y20" s="8" t="s">
        <v>58</v>
      </c>
      <c r="Z20" s="8">
        <v>1</v>
      </c>
      <c r="AA20" s="8" t="s">
        <v>49</v>
      </c>
      <c r="AB20" s="8">
        <v>1.89</v>
      </c>
      <c r="AC20" s="8">
        <v>0.1</v>
      </c>
      <c r="AD20" s="8">
        <v>1.45</v>
      </c>
      <c r="AE20" s="8">
        <v>0.01</v>
      </c>
      <c r="AF20" s="8">
        <v>0.01</v>
      </c>
      <c r="AG20" s="8">
        <v>0.32</v>
      </c>
      <c r="AH20" s="9">
        <v>5.2910052910052912</v>
      </c>
      <c r="AI20" s="9">
        <v>76.719576719576722</v>
      </c>
      <c r="AJ20" s="9">
        <v>0.52910052910052918</v>
      </c>
      <c r="AK20" s="9">
        <v>0.52910052910052918</v>
      </c>
      <c r="AL20" s="9">
        <v>16.931216931216934</v>
      </c>
      <c r="AM20" s="8">
        <v>3.11</v>
      </c>
      <c r="AN20" s="8">
        <v>68.099999999999994</v>
      </c>
      <c r="AO20" s="8">
        <v>0.22700000000000001</v>
      </c>
      <c r="AP20" s="8">
        <v>73</v>
      </c>
      <c r="AQ20" s="8">
        <v>22.3</v>
      </c>
      <c r="AR20" s="9">
        <v>299.99999999999994</v>
      </c>
      <c r="AS20" s="8">
        <v>49.4</v>
      </c>
      <c r="AT20" s="8">
        <v>4.8000000000000001E-2</v>
      </c>
      <c r="AU20" s="8">
        <v>9.8000000000000007</v>
      </c>
      <c r="AV20" s="8">
        <v>17.899999999999999</v>
      </c>
      <c r="AW20" s="8">
        <v>75</v>
      </c>
      <c r="AX20" s="8">
        <v>41.1</v>
      </c>
      <c r="AY20" s="8">
        <v>33.9</v>
      </c>
      <c r="AZ20" s="9">
        <v>1.2123893805309736</v>
      </c>
      <c r="BA20" s="8">
        <v>9.9</v>
      </c>
      <c r="BB20" s="8">
        <v>18.399999999999999</v>
      </c>
      <c r="BC20" s="8">
        <v>1.86</v>
      </c>
      <c r="BD20" s="8">
        <v>49.5</v>
      </c>
      <c r="BE20" s="8">
        <v>5.7</v>
      </c>
      <c r="BF20" s="9">
        <v>0.28999999999999998</v>
      </c>
      <c r="BG20" s="9">
        <v>0.12</v>
      </c>
      <c r="BH20" s="9">
        <v>0.17</v>
      </c>
      <c r="BI20" s="8">
        <v>50</v>
      </c>
      <c r="BJ20" s="8">
        <v>0.39</v>
      </c>
      <c r="BK20" s="8">
        <v>0.75</v>
      </c>
      <c r="BL20" s="8">
        <v>0.27700000000000002</v>
      </c>
      <c r="BM20" s="8">
        <v>22.8</v>
      </c>
      <c r="BN20" s="8">
        <v>2.85</v>
      </c>
      <c r="BO20" s="8">
        <v>0.68</v>
      </c>
    </row>
    <row r="21" spans="1:67" s="3" customFormat="1">
      <c r="A21" s="8" t="s">
        <v>19</v>
      </c>
      <c r="B21" s="8">
        <v>170</v>
      </c>
      <c r="C21" s="8">
        <v>74</v>
      </c>
      <c r="D21" s="9">
        <f t="shared" si="0"/>
        <v>25.605536332179934</v>
      </c>
      <c r="E21" s="8" t="s">
        <v>34</v>
      </c>
      <c r="F21" s="8">
        <v>28</v>
      </c>
      <c r="G21" s="8">
        <v>0</v>
      </c>
      <c r="H21" s="8">
        <v>0</v>
      </c>
      <c r="I21" s="8">
        <v>0</v>
      </c>
      <c r="J21" s="8">
        <v>4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1</v>
      </c>
      <c r="R21" s="8">
        <v>0</v>
      </c>
      <c r="S21" s="8">
        <v>1</v>
      </c>
      <c r="T21" s="8">
        <v>0</v>
      </c>
      <c r="U21" s="8">
        <v>8</v>
      </c>
      <c r="V21" s="8">
        <v>1</v>
      </c>
      <c r="W21" s="8" t="s">
        <v>47</v>
      </c>
      <c r="X21" s="8">
        <v>1</v>
      </c>
      <c r="Y21" s="8" t="s">
        <v>48</v>
      </c>
      <c r="Z21" s="8">
        <v>0</v>
      </c>
      <c r="AA21" s="8" t="s">
        <v>44</v>
      </c>
      <c r="AB21" s="8">
        <v>3.87</v>
      </c>
      <c r="AC21" s="8">
        <v>0.33</v>
      </c>
      <c r="AD21" s="8">
        <v>2.29</v>
      </c>
      <c r="AE21" s="8">
        <v>0.03</v>
      </c>
      <c r="AF21" s="8">
        <v>0.01</v>
      </c>
      <c r="AG21" s="8">
        <v>1.21</v>
      </c>
      <c r="AH21" s="9">
        <v>8.5271317829457356</v>
      </c>
      <c r="AI21" s="9">
        <v>59.173126614987083</v>
      </c>
      <c r="AJ21" s="9">
        <v>0.77519379844961245</v>
      </c>
      <c r="AK21" s="9">
        <v>0.2583979328165375</v>
      </c>
      <c r="AL21" s="9">
        <v>31.26614987080103</v>
      </c>
      <c r="AM21" s="8">
        <v>3.61</v>
      </c>
      <c r="AN21" s="8">
        <v>117.6</v>
      </c>
      <c r="AO21" s="8">
        <v>0.33239999999999997</v>
      </c>
      <c r="AP21" s="8">
        <v>89.8</v>
      </c>
      <c r="AQ21" s="8">
        <v>29.9</v>
      </c>
      <c r="AR21" s="9">
        <v>353.79061371841158</v>
      </c>
      <c r="AS21" s="8">
        <v>154</v>
      </c>
      <c r="AT21" s="8">
        <v>0.17</v>
      </c>
      <c r="AU21" s="8">
        <v>11.2</v>
      </c>
      <c r="AV21" s="8">
        <v>14.8</v>
      </c>
      <c r="AW21" s="8">
        <v>74.3</v>
      </c>
      <c r="AX21" s="8">
        <v>47.1</v>
      </c>
      <c r="AY21" s="8">
        <v>27.199999999999996</v>
      </c>
      <c r="AZ21" s="9">
        <v>1.7316176470588238</v>
      </c>
      <c r="BA21" s="8">
        <v>14.2</v>
      </c>
      <c r="BB21" s="8">
        <v>13.6</v>
      </c>
      <c r="BC21" s="8">
        <v>0.96</v>
      </c>
      <c r="BD21" s="8">
        <v>58.3</v>
      </c>
      <c r="BE21" s="8">
        <v>30.3</v>
      </c>
      <c r="BF21" s="9">
        <v>1.86</v>
      </c>
      <c r="BG21" s="9">
        <v>0.52</v>
      </c>
      <c r="BH21" s="9">
        <v>1.34</v>
      </c>
      <c r="BI21" s="8">
        <v>7.5</v>
      </c>
      <c r="BJ21" s="8">
        <v>2.62</v>
      </c>
      <c r="BK21" s="8">
        <v>0.44</v>
      </c>
      <c r="BL21" s="8">
        <v>7.6999999999999999E-2</v>
      </c>
      <c r="BM21" s="8">
        <v>11.38</v>
      </c>
      <c r="BN21" s="8">
        <v>1.1399999999999999</v>
      </c>
      <c r="BO21" s="8">
        <v>0.9</v>
      </c>
    </row>
    <row r="22" spans="1:67" s="3" customFormat="1">
      <c r="A22" s="8" t="s">
        <v>20</v>
      </c>
      <c r="B22" s="8">
        <v>163</v>
      </c>
      <c r="C22" s="8">
        <v>58</v>
      </c>
      <c r="D22" s="9">
        <f t="shared" si="0"/>
        <v>21.829952199932254</v>
      </c>
      <c r="E22" s="8" t="s">
        <v>34</v>
      </c>
      <c r="F22" s="8">
        <v>36</v>
      </c>
      <c r="G22" s="8">
        <v>0</v>
      </c>
      <c r="H22" s="8">
        <v>0</v>
      </c>
      <c r="I22" s="8">
        <v>0</v>
      </c>
      <c r="J22" s="8">
        <v>11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3</v>
      </c>
      <c r="V22" s="8">
        <v>1</v>
      </c>
      <c r="W22" s="8" t="s">
        <v>51</v>
      </c>
      <c r="X22" s="8">
        <v>0</v>
      </c>
      <c r="Y22" s="8" t="s">
        <v>45</v>
      </c>
      <c r="Z22" s="8">
        <v>0</v>
      </c>
      <c r="AA22" s="8" t="s">
        <v>44</v>
      </c>
      <c r="AB22" s="8">
        <v>8.67</v>
      </c>
      <c r="AC22" s="8">
        <v>0.35</v>
      </c>
      <c r="AD22" s="8">
        <v>7.12</v>
      </c>
      <c r="AE22" s="8">
        <v>0.05</v>
      </c>
      <c r="AF22" s="8">
        <v>0.01</v>
      </c>
      <c r="AG22" s="8">
        <v>1.1399999999999999</v>
      </c>
      <c r="AH22" s="9">
        <v>4.0369088811995386</v>
      </c>
      <c r="AI22" s="9">
        <v>82.122260668973482</v>
      </c>
      <c r="AJ22" s="9">
        <v>0.57670126874279126</v>
      </c>
      <c r="AK22" s="9">
        <v>0.11534025374855825</v>
      </c>
      <c r="AL22" s="9">
        <v>13.148788927335639</v>
      </c>
      <c r="AM22" s="8">
        <v>3.96</v>
      </c>
      <c r="AN22" s="8">
        <v>93.6</v>
      </c>
      <c r="AO22" s="8">
        <v>0.32700000000000001</v>
      </c>
      <c r="AP22" s="8">
        <v>84.5</v>
      </c>
      <c r="AQ22" s="8">
        <v>27.5</v>
      </c>
      <c r="AR22" s="9">
        <v>286.23853211009174</v>
      </c>
      <c r="AS22" s="8">
        <v>221</v>
      </c>
      <c r="AT22" s="8">
        <v>0.22</v>
      </c>
      <c r="AU22" s="8">
        <v>10</v>
      </c>
      <c r="AV22" s="8">
        <v>10.1</v>
      </c>
      <c r="AW22" s="8">
        <v>42.6</v>
      </c>
      <c r="AX22" s="8">
        <v>21.8</v>
      </c>
      <c r="AY22" s="8">
        <v>20.8</v>
      </c>
      <c r="AZ22" s="9">
        <v>1.0480769230769231</v>
      </c>
      <c r="BA22" s="8">
        <v>13.5</v>
      </c>
      <c r="BB22" s="8">
        <v>12</v>
      </c>
      <c r="BC22" s="8">
        <v>0.89</v>
      </c>
      <c r="BD22" s="8">
        <v>42.2</v>
      </c>
      <c r="BE22" s="8">
        <v>13.4</v>
      </c>
      <c r="BF22" s="9">
        <v>0.17</v>
      </c>
      <c r="BG22" s="9">
        <v>0.09</v>
      </c>
      <c r="BH22" s="9">
        <v>0.08</v>
      </c>
      <c r="BI22" s="8">
        <v>28.5</v>
      </c>
      <c r="BJ22" s="8">
        <v>0.49</v>
      </c>
      <c r="BK22" s="8">
        <v>0.24</v>
      </c>
      <c r="BL22" s="8">
        <v>3.5999999999999997E-2</v>
      </c>
      <c r="BM22" s="8">
        <v>11.6</v>
      </c>
      <c r="BN22" s="8">
        <v>2.69</v>
      </c>
      <c r="BO22" s="8">
        <v>0.45</v>
      </c>
    </row>
    <row r="23" spans="1:67" s="3" customFormat="1">
      <c r="A23" s="8" t="s">
        <v>21</v>
      </c>
      <c r="B23" s="8">
        <v>152</v>
      </c>
      <c r="C23" s="8">
        <v>49</v>
      </c>
      <c r="D23" s="9">
        <f t="shared" si="0"/>
        <v>21.208448753462605</v>
      </c>
      <c r="E23" s="8" t="s">
        <v>34</v>
      </c>
      <c r="F23" s="8">
        <v>30</v>
      </c>
      <c r="G23" s="8">
        <v>0</v>
      </c>
      <c r="H23" s="8">
        <v>0</v>
      </c>
      <c r="I23" s="8">
        <v>1</v>
      </c>
      <c r="J23" s="8">
        <v>6.5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1</v>
      </c>
      <c r="R23" s="8">
        <v>0</v>
      </c>
      <c r="S23" s="8">
        <v>0</v>
      </c>
      <c r="T23" s="8">
        <v>0</v>
      </c>
      <c r="U23" s="8">
        <v>9</v>
      </c>
      <c r="V23" s="8">
        <v>1</v>
      </c>
      <c r="W23" s="8" t="s">
        <v>47</v>
      </c>
      <c r="X23" s="8">
        <v>1</v>
      </c>
      <c r="Y23" s="8" t="s">
        <v>48</v>
      </c>
      <c r="Z23" s="8">
        <v>0</v>
      </c>
      <c r="AA23" s="8" t="s">
        <v>44</v>
      </c>
      <c r="AB23" s="8">
        <v>9.1</v>
      </c>
      <c r="AC23" s="8">
        <v>0.49</v>
      </c>
      <c r="AD23" s="8">
        <v>8.1999999999999993</v>
      </c>
      <c r="AE23" s="8">
        <v>0.05</v>
      </c>
      <c r="AF23" s="8">
        <v>0.01</v>
      </c>
      <c r="AG23" s="8">
        <v>0.35</v>
      </c>
      <c r="AH23" s="9">
        <v>5.384615384615385</v>
      </c>
      <c r="AI23" s="9">
        <v>90.109890109890102</v>
      </c>
      <c r="AJ23" s="9">
        <v>0.5494505494505495</v>
      </c>
      <c r="AK23" s="9">
        <v>0.10989010989010989</v>
      </c>
      <c r="AL23" s="9">
        <v>3.8461538461538463</v>
      </c>
      <c r="AM23" s="8">
        <v>2.95</v>
      </c>
      <c r="AN23" s="8">
        <v>62.6</v>
      </c>
      <c r="AO23" s="8">
        <v>0.20699999999999999</v>
      </c>
      <c r="AP23" s="8">
        <v>70.2</v>
      </c>
      <c r="AQ23" s="8">
        <v>20</v>
      </c>
      <c r="AR23" s="9">
        <v>302.41545893719808</v>
      </c>
      <c r="AS23" s="8">
        <v>182</v>
      </c>
      <c r="AT23" s="8">
        <v>0.24</v>
      </c>
      <c r="AU23" s="8">
        <v>21.9</v>
      </c>
      <c r="AV23" s="8">
        <v>13.3</v>
      </c>
      <c r="AW23" s="8">
        <v>69.8</v>
      </c>
      <c r="AX23" s="8">
        <v>35.799999999999997</v>
      </c>
      <c r="AY23" s="8">
        <v>34</v>
      </c>
      <c r="AZ23" s="9">
        <v>1.052941176470588</v>
      </c>
      <c r="BA23" s="8">
        <v>6.8</v>
      </c>
      <c r="BB23" s="8">
        <v>14.2</v>
      </c>
      <c r="BC23" s="8">
        <v>2.09</v>
      </c>
      <c r="BD23" s="8">
        <v>55.9</v>
      </c>
      <c r="BE23" s="8">
        <v>16.3</v>
      </c>
      <c r="BF23" s="9">
        <v>0.95</v>
      </c>
      <c r="BG23" s="9">
        <v>0.42</v>
      </c>
      <c r="BH23" s="9">
        <v>0.53</v>
      </c>
      <c r="BI23" s="8">
        <v>110</v>
      </c>
      <c r="BJ23" s="8">
        <v>65.64</v>
      </c>
      <c r="BK23" s="8">
        <v>1</v>
      </c>
      <c r="BL23" s="8">
        <v>0.224</v>
      </c>
      <c r="BM23" s="8">
        <v>15.8</v>
      </c>
      <c r="BN23" s="8">
        <v>5.45</v>
      </c>
      <c r="BO23" s="8">
        <v>0.87</v>
      </c>
    </row>
    <row r="24" spans="1:67" s="3" customFormat="1">
      <c r="A24" s="8" t="s">
        <v>22</v>
      </c>
      <c r="B24" s="8">
        <v>163</v>
      </c>
      <c r="C24" s="8">
        <v>60</v>
      </c>
      <c r="D24" s="9">
        <f t="shared" si="0"/>
        <v>22.582709172343712</v>
      </c>
      <c r="E24" s="8" t="s">
        <v>34</v>
      </c>
      <c r="F24" s="8">
        <v>33</v>
      </c>
      <c r="G24" s="8">
        <v>0</v>
      </c>
      <c r="H24" s="8">
        <v>0</v>
      </c>
      <c r="I24" s="8">
        <v>0</v>
      </c>
      <c r="J24" s="8">
        <v>11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1</v>
      </c>
      <c r="R24" s="8">
        <v>0</v>
      </c>
      <c r="S24" s="8">
        <v>1</v>
      </c>
      <c r="T24" s="8">
        <v>1</v>
      </c>
      <c r="U24" s="8">
        <v>9</v>
      </c>
      <c r="V24" s="8">
        <v>1</v>
      </c>
      <c r="W24" s="8" t="s">
        <v>68</v>
      </c>
      <c r="X24" s="8">
        <v>1</v>
      </c>
      <c r="Y24" s="8" t="s">
        <v>48</v>
      </c>
      <c r="Z24" s="8">
        <v>0</v>
      </c>
      <c r="AA24" s="8" t="s">
        <v>44</v>
      </c>
      <c r="AB24" s="8">
        <v>9.4600000000000009</v>
      </c>
      <c r="AC24" s="8">
        <v>0.69</v>
      </c>
      <c r="AD24" s="8">
        <v>7.65</v>
      </c>
      <c r="AE24" s="8">
        <v>0.06</v>
      </c>
      <c r="AF24" s="8">
        <v>0.01</v>
      </c>
      <c r="AG24" s="8">
        <v>1.04</v>
      </c>
      <c r="AH24" s="9">
        <v>7.2938689217758981</v>
      </c>
      <c r="AI24" s="9">
        <v>80.866807610993646</v>
      </c>
      <c r="AJ24" s="9">
        <v>0.63424947145877364</v>
      </c>
      <c r="AK24" s="9">
        <v>0.10570824524312894</v>
      </c>
      <c r="AL24" s="9">
        <v>10.993657505285412</v>
      </c>
      <c r="AM24" s="8">
        <v>3.9</v>
      </c>
      <c r="AN24" s="8">
        <v>116.6</v>
      </c>
      <c r="AO24" s="8">
        <v>0.35499999999999998</v>
      </c>
      <c r="AP24" s="8">
        <v>96.8</v>
      </c>
      <c r="AQ24" s="8">
        <v>31.1</v>
      </c>
      <c r="AR24" s="9">
        <v>328.45070422535213</v>
      </c>
      <c r="AS24" s="8">
        <v>237</v>
      </c>
      <c r="AT24" s="8">
        <v>0.25</v>
      </c>
      <c r="AU24" s="8">
        <v>10.5</v>
      </c>
      <c r="AV24" s="8">
        <v>10.6</v>
      </c>
      <c r="AW24" s="8">
        <v>66.7</v>
      </c>
      <c r="AX24" s="8">
        <v>38.200000000000003</v>
      </c>
      <c r="AY24" s="8">
        <v>28.5</v>
      </c>
      <c r="AZ24" s="9">
        <v>1.3403508771929826</v>
      </c>
      <c r="BA24" s="8">
        <v>9.4</v>
      </c>
      <c r="BB24" s="8">
        <v>11.1</v>
      </c>
      <c r="BC24" s="8">
        <v>1.18</v>
      </c>
      <c r="BD24" s="8">
        <v>78.3</v>
      </c>
      <c r="BE24" s="8">
        <v>36.299999999999997</v>
      </c>
      <c r="BF24" s="9">
        <v>0.25</v>
      </c>
      <c r="BG24" s="9">
        <v>0.13</v>
      </c>
      <c r="BH24" s="9">
        <v>0.12</v>
      </c>
      <c r="BI24" s="8">
        <v>50</v>
      </c>
      <c r="BJ24" s="8">
        <v>20.260000000000002</v>
      </c>
      <c r="BK24" s="8">
        <v>0.79</v>
      </c>
      <c r="BL24" s="8">
        <v>0.129</v>
      </c>
      <c r="BM24" s="8">
        <v>12.9</v>
      </c>
      <c r="BN24" s="8">
        <v>2.0299999999999998</v>
      </c>
      <c r="BO24" s="8">
        <v>1.65</v>
      </c>
    </row>
    <row r="25" spans="1:67" s="3" customFormat="1">
      <c r="A25" s="8" t="s">
        <v>23</v>
      </c>
      <c r="B25" s="8">
        <v>155</v>
      </c>
      <c r="C25" s="8">
        <v>50</v>
      </c>
      <c r="D25" s="9">
        <f t="shared" si="0"/>
        <v>20.811654526534856</v>
      </c>
      <c r="E25" s="8" t="s">
        <v>34</v>
      </c>
      <c r="F25" s="8">
        <v>48</v>
      </c>
      <c r="G25" s="8">
        <v>0</v>
      </c>
      <c r="H25" s="8">
        <v>0</v>
      </c>
      <c r="I25" s="8">
        <v>0</v>
      </c>
      <c r="J25" s="8">
        <v>8</v>
      </c>
      <c r="K25" s="8">
        <v>1</v>
      </c>
      <c r="L25" s="8">
        <v>1</v>
      </c>
      <c r="M25" s="8">
        <v>0</v>
      </c>
      <c r="N25" s="8">
        <v>0</v>
      </c>
      <c r="O25" s="8">
        <v>0</v>
      </c>
      <c r="P25" s="8">
        <v>1</v>
      </c>
      <c r="Q25" s="8">
        <v>0</v>
      </c>
      <c r="R25" s="8">
        <v>1</v>
      </c>
      <c r="S25" s="8">
        <v>0</v>
      </c>
      <c r="T25" s="8">
        <v>0</v>
      </c>
      <c r="U25" s="8">
        <v>12</v>
      </c>
      <c r="V25" s="8">
        <v>1</v>
      </c>
      <c r="W25" s="8" t="s">
        <v>47</v>
      </c>
      <c r="X25" s="8">
        <v>1</v>
      </c>
      <c r="Y25" s="8" t="s">
        <v>48</v>
      </c>
      <c r="Z25" s="8">
        <v>0</v>
      </c>
      <c r="AA25" s="8" t="s">
        <v>70</v>
      </c>
      <c r="AB25" s="8">
        <v>7.29</v>
      </c>
      <c r="AC25" s="8">
        <v>0.49</v>
      </c>
      <c r="AD25" s="8">
        <v>5.95</v>
      </c>
      <c r="AE25" s="8">
        <v>0.09</v>
      </c>
      <c r="AF25" s="8">
        <v>0.01</v>
      </c>
      <c r="AG25" s="8">
        <v>0.74</v>
      </c>
      <c r="AH25" s="9">
        <v>6.7215363511659811</v>
      </c>
      <c r="AI25" s="9">
        <v>81.618655692729774</v>
      </c>
      <c r="AJ25" s="9">
        <v>1.2345679012345678</v>
      </c>
      <c r="AK25" s="9">
        <v>0.13717421124828533</v>
      </c>
      <c r="AL25" s="9">
        <v>10.150891632373114</v>
      </c>
      <c r="AM25" s="8">
        <v>4.32</v>
      </c>
      <c r="AN25" s="8">
        <v>126.6</v>
      </c>
      <c r="AO25" s="8">
        <v>0.35699999999999998</v>
      </c>
      <c r="AP25" s="8">
        <v>84.6</v>
      </c>
      <c r="AQ25" s="8">
        <v>25.6</v>
      </c>
      <c r="AR25" s="9">
        <v>354.62184873949582</v>
      </c>
      <c r="AS25" s="8">
        <v>213</v>
      </c>
      <c r="AT25" s="8">
        <v>0.26</v>
      </c>
      <c r="AU25" s="8">
        <v>15</v>
      </c>
      <c r="AV25" s="8">
        <v>12</v>
      </c>
      <c r="AW25" s="8">
        <v>58.9</v>
      </c>
      <c r="AX25" s="8">
        <v>37.799999999999997</v>
      </c>
      <c r="AY25" s="8">
        <v>21.1</v>
      </c>
      <c r="AZ25" s="9">
        <v>1.7914691943127961</v>
      </c>
      <c r="BA25" s="8">
        <v>21</v>
      </c>
      <c r="BB25" s="8">
        <v>20.6</v>
      </c>
      <c r="BC25" s="8">
        <v>0.98</v>
      </c>
      <c r="BD25" s="8">
        <v>70.7</v>
      </c>
      <c r="BE25" s="8">
        <v>14.1</v>
      </c>
      <c r="BF25" s="9">
        <v>0.47</v>
      </c>
      <c r="BG25" s="9">
        <v>0.19</v>
      </c>
      <c r="BH25" s="9">
        <v>0.28000000000000003</v>
      </c>
      <c r="BI25" s="8">
        <v>5</v>
      </c>
      <c r="BJ25" s="8">
        <v>3.11</v>
      </c>
      <c r="BK25" s="8">
        <v>0.74</v>
      </c>
      <c r="BL25" s="8">
        <v>0.29199999999999998</v>
      </c>
      <c r="BM25" s="8">
        <v>16</v>
      </c>
      <c r="BN25" s="8">
        <v>0.49</v>
      </c>
      <c r="BO25" s="8">
        <v>0.28999999999999998</v>
      </c>
    </row>
    <row r="26" spans="1:67" s="3" customFormat="1">
      <c r="A26" s="8" t="s">
        <v>24</v>
      </c>
      <c r="B26" s="8">
        <v>173</v>
      </c>
      <c r="C26" s="8">
        <v>66</v>
      </c>
      <c r="D26" s="9">
        <f t="shared" si="0"/>
        <v>22.052190183434128</v>
      </c>
      <c r="E26" s="8" t="s">
        <v>35</v>
      </c>
      <c r="F26" s="8">
        <v>66</v>
      </c>
      <c r="G26" s="8">
        <v>0</v>
      </c>
      <c r="H26" s="8">
        <v>0</v>
      </c>
      <c r="I26" s="8">
        <v>0</v>
      </c>
      <c r="J26" s="8">
        <v>0.4</v>
      </c>
      <c r="K26" s="8">
        <v>1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1</v>
      </c>
      <c r="R26" s="8">
        <v>0</v>
      </c>
      <c r="S26" s="8">
        <v>0</v>
      </c>
      <c r="T26" s="8">
        <v>0</v>
      </c>
      <c r="U26" s="8">
        <v>7</v>
      </c>
      <c r="V26" s="8">
        <v>1</v>
      </c>
      <c r="W26" s="8" t="s">
        <v>61</v>
      </c>
      <c r="X26" s="8">
        <v>0</v>
      </c>
      <c r="Y26" s="8" t="s">
        <v>46</v>
      </c>
      <c r="Z26" s="8">
        <v>0</v>
      </c>
      <c r="AA26" s="8" t="s">
        <v>44</v>
      </c>
      <c r="AB26" s="8">
        <v>4.0999999999999996</v>
      </c>
      <c r="AC26" s="8">
        <v>0.45</v>
      </c>
      <c r="AD26" s="8">
        <v>2.4700000000000002</v>
      </c>
      <c r="AE26" s="8">
        <v>0.02</v>
      </c>
      <c r="AF26" s="8">
        <v>0.02</v>
      </c>
      <c r="AG26" s="8">
        <v>1.1299999999999999</v>
      </c>
      <c r="AH26" s="9">
        <v>10.975609756097562</v>
      </c>
      <c r="AI26" s="9">
        <v>60.243902439024396</v>
      </c>
      <c r="AJ26" s="9">
        <v>0.48780487804878059</v>
      </c>
      <c r="AK26" s="9">
        <v>0.48780487804878059</v>
      </c>
      <c r="AL26" s="9">
        <v>27.560975609756099</v>
      </c>
      <c r="AM26" s="8">
        <v>2.62</v>
      </c>
      <c r="AN26" s="8">
        <v>79.099999999999994</v>
      </c>
      <c r="AO26" s="8">
        <v>0.255</v>
      </c>
      <c r="AP26" s="8">
        <v>96.9</v>
      </c>
      <c r="AQ26" s="8">
        <v>30.7</v>
      </c>
      <c r="AR26" s="9">
        <v>310.19607843137254</v>
      </c>
      <c r="AS26" s="8">
        <v>177.8</v>
      </c>
      <c r="AT26" s="8">
        <v>0.17100000000000001</v>
      </c>
      <c r="AU26" s="8">
        <v>9.6</v>
      </c>
      <c r="AV26" s="8">
        <v>16.3</v>
      </c>
      <c r="AW26" s="8">
        <v>77.400000000000006</v>
      </c>
      <c r="AX26" s="8">
        <v>45.1</v>
      </c>
      <c r="AY26" s="8">
        <v>32.300000000000004</v>
      </c>
      <c r="AZ26" s="9">
        <v>1.3962848297213621</v>
      </c>
      <c r="BA26" s="8">
        <v>11.1</v>
      </c>
      <c r="BB26" s="8">
        <v>14.6</v>
      </c>
      <c r="BC26" s="8">
        <v>1.32</v>
      </c>
      <c r="BD26" s="8">
        <v>42.7</v>
      </c>
      <c r="BE26" s="8">
        <v>8.4</v>
      </c>
      <c r="BF26" s="9">
        <v>0.69</v>
      </c>
      <c r="BG26" s="9">
        <v>0.25</v>
      </c>
      <c r="BH26" s="9">
        <v>0.44</v>
      </c>
      <c r="BI26" s="8">
        <v>20</v>
      </c>
      <c r="BJ26" s="8">
        <v>5.22</v>
      </c>
      <c r="BK26" s="8">
        <v>0.43</v>
      </c>
      <c r="BL26" s="8">
        <v>4.7E-2</v>
      </c>
      <c r="BM26" s="8">
        <v>6.88</v>
      </c>
      <c r="BN26" s="8">
        <v>2.95</v>
      </c>
      <c r="BO26" s="8">
        <v>1.88</v>
      </c>
    </row>
    <row r="27" spans="1:67" s="3" customFormat="1">
      <c r="A27" s="8" t="s">
        <v>25</v>
      </c>
      <c r="B27" s="8">
        <v>145</v>
      </c>
      <c r="C27" s="8">
        <v>60</v>
      </c>
      <c r="D27" s="9">
        <f t="shared" si="0"/>
        <v>28.53745541022592</v>
      </c>
      <c r="E27" s="8" t="s">
        <v>32</v>
      </c>
      <c r="F27" s="8">
        <v>23</v>
      </c>
      <c r="G27" s="8">
        <v>0</v>
      </c>
      <c r="H27" s="8">
        <v>0</v>
      </c>
      <c r="I27" s="8">
        <v>0</v>
      </c>
      <c r="J27" s="8">
        <v>11</v>
      </c>
      <c r="K27" s="8">
        <v>0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1</v>
      </c>
      <c r="R27" s="8">
        <v>0</v>
      </c>
      <c r="S27" s="8">
        <v>0</v>
      </c>
      <c r="T27" s="8">
        <v>0</v>
      </c>
      <c r="U27" s="8">
        <v>4</v>
      </c>
      <c r="V27" s="8">
        <v>1</v>
      </c>
      <c r="W27" s="8" t="s">
        <v>47</v>
      </c>
      <c r="X27" s="8">
        <v>1</v>
      </c>
      <c r="Y27" s="8" t="s">
        <v>48</v>
      </c>
      <c r="Z27" s="8">
        <v>0</v>
      </c>
      <c r="AA27" s="8" t="s">
        <v>44</v>
      </c>
      <c r="AB27" s="8">
        <v>8.16</v>
      </c>
      <c r="AC27" s="8">
        <v>0.56999999999999995</v>
      </c>
      <c r="AD27" s="8">
        <v>7.04</v>
      </c>
      <c r="AE27" s="8">
        <v>7.0000000000000007E-2</v>
      </c>
      <c r="AF27" s="8">
        <v>0.01</v>
      </c>
      <c r="AG27" s="8">
        <v>0.47</v>
      </c>
      <c r="AH27" s="9">
        <v>6.985294117647058</v>
      </c>
      <c r="AI27" s="9">
        <v>86.274509803921575</v>
      </c>
      <c r="AJ27" s="9">
        <v>0.85784313725490202</v>
      </c>
      <c r="AK27" s="9">
        <v>0.12254901960784313</v>
      </c>
      <c r="AL27" s="9">
        <v>5.7598039215686274</v>
      </c>
      <c r="AM27" s="8">
        <v>3.71</v>
      </c>
      <c r="AN27" s="8">
        <v>114.3</v>
      </c>
      <c r="AO27" s="8">
        <v>0.34300000000000003</v>
      </c>
      <c r="AP27" s="8">
        <v>92.5</v>
      </c>
      <c r="AQ27" s="8">
        <v>30.1</v>
      </c>
      <c r="AR27" s="9">
        <v>333.23615160349851</v>
      </c>
      <c r="AS27" s="8">
        <v>234.9</v>
      </c>
      <c r="AT27" s="8">
        <v>0.19800000000000001</v>
      </c>
      <c r="AU27" s="8">
        <v>8.4</v>
      </c>
      <c r="AV27" s="8">
        <v>15.9</v>
      </c>
      <c r="AW27" s="8">
        <v>81.400000000000006</v>
      </c>
      <c r="AX27" s="8">
        <v>31.3</v>
      </c>
      <c r="AY27" s="8">
        <v>50.100000000000009</v>
      </c>
      <c r="AZ27" s="9">
        <v>0.62475049900199586</v>
      </c>
      <c r="BA27" s="8">
        <v>25.8</v>
      </c>
      <c r="BB27" s="8">
        <v>56</v>
      </c>
      <c r="BC27" s="8">
        <v>2.17</v>
      </c>
      <c r="BD27" s="8">
        <v>78.400000000000006</v>
      </c>
      <c r="BE27" s="8">
        <v>28.7</v>
      </c>
      <c r="BF27" s="9">
        <v>0.68</v>
      </c>
      <c r="BG27" s="9">
        <v>0.1</v>
      </c>
      <c r="BH27" s="9">
        <v>0.57999999999999996</v>
      </c>
      <c r="BI27" s="8">
        <v>78.5</v>
      </c>
      <c r="BJ27" s="8">
        <v>16.25</v>
      </c>
      <c r="BK27" s="8">
        <v>0.47</v>
      </c>
      <c r="BL27" s="8">
        <v>9.8000000000000004E-2</v>
      </c>
      <c r="BM27" s="8">
        <v>8.4</v>
      </c>
      <c r="BN27" s="8">
        <v>2.29</v>
      </c>
      <c r="BO27" s="8">
        <v>1.34</v>
      </c>
    </row>
    <row r="28" spans="1:67" s="3" customFormat="1">
      <c r="A28" s="8" t="s">
        <v>26</v>
      </c>
      <c r="B28" s="8">
        <v>168</v>
      </c>
      <c r="C28" s="8">
        <v>59</v>
      </c>
      <c r="D28" s="9">
        <f t="shared" si="0"/>
        <v>20.904195011337873</v>
      </c>
      <c r="E28" s="8" t="s">
        <v>35</v>
      </c>
      <c r="F28" s="8">
        <v>73</v>
      </c>
      <c r="G28" s="8">
        <v>0</v>
      </c>
      <c r="H28" s="8">
        <v>0</v>
      </c>
      <c r="I28" s="8">
        <v>0</v>
      </c>
      <c r="J28" s="8">
        <v>1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1</v>
      </c>
      <c r="R28" s="8">
        <v>1</v>
      </c>
      <c r="S28" s="8">
        <v>0</v>
      </c>
      <c r="T28" s="8">
        <v>0</v>
      </c>
      <c r="U28" s="8">
        <v>3</v>
      </c>
      <c r="V28" s="8">
        <v>1</v>
      </c>
      <c r="W28" s="8" t="s">
        <v>47</v>
      </c>
      <c r="X28" s="8">
        <v>1</v>
      </c>
      <c r="Y28" s="8" t="s">
        <v>48</v>
      </c>
      <c r="Z28" s="8">
        <v>0</v>
      </c>
      <c r="AA28" s="8" t="s">
        <v>44</v>
      </c>
      <c r="AB28" s="8">
        <v>5.0599999999999996</v>
      </c>
      <c r="AC28" s="8">
        <v>0.27</v>
      </c>
      <c r="AD28" s="8">
        <v>3.12</v>
      </c>
      <c r="AE28" s="8">
        <v>0.12</v>
      </c>
      <c r="AF28" s="8">
        <v>0.02</v>
      </c>
      <c r="AG28" s="8">
        <v>1.53</v>
      </c>
      <c r="AH28" s="9">
        <v>5.3359683794466406</v>
      </c>
      <c r="AI28" s="9">
        <v>61.660079051383413</v>
      </c>
      <c r="AJ28" s="9">
        <v>2.3715415019762847</v>
      </c>
      <c r="AK28" s="9">
        <v>0.39525691699604748</v>
      </c>
      <c r="AL28" s="9">
        <v>30.237154150197632</v>
      </c>
      <c r="AM28" s="8">
        <v>4.41</v>
      </c>
      <c r="AN28" s="8">
        <v>135.6</v>
      </c>
      <c r="AO28" s="8">
        <v>0.41099999999999998</v>
      </c>
      <c r="AP28" s="8">
        <v>93.4</v>
      </c>
      <c r="AQ28" s="8">
        <v>31.1</v>
      </c>
      <c r="AR28" s="9">
        <v>329.92700729927009</v>
      </c>
      <c r="AS28" s="8">
        <v>252</v>
      </c>
      <c r="AT28" s="8">
        <v>0.25</v>
      </c>
      <c r="AU28" s="8">
        <v>10.5</v>
      </c>
      <c r="AV28" s="8">
        <v>9.8000000000000007</v>
      </c>
      <c r="AW28" s="8">
        <v>73.099999999999994</v>
      </c>
      <c r="AX28" s="8">
        <v>45.3</v>
      </c>
      <c r="AY28" s="8">
        <v>27.799999999999997</v>
      </c>
      <c r="AZ28" s="9">
        <v>1.6294964028776979</v>
      </c>
      <c r="BA28" s="8">
        <v>14.4</v>
      </c>
      <c r="BB28" s="8">
        <v>22.5</v>
      </c>
      <c r="BC28" s="8">
        <v>1.56</v>
      </c>
      <c r="BD28" s="8">
        <v>101.5</v>
      </c>
      <c r="BE28" s="8">
        <v>10.8</v>
      </c>
      <c r="BF28" s="9">
        <v>0.56000000000000005</v>
      </c>
      <c r="BG28" s="9">
        <v>0.15</v>
      </c>
      <c r="BH28" s="9">
        <v>0.41</v>
      </c>
      <c r="BI28" s="8">
        <v>11</v>
      </c>
      <c r="BJ28" s="8">
        <v>27.88</v>
      </c>
      <c r="BK28" s="8">
        <v>0.93</v>
      </c>
      <c r="BL28" s="8">
        <v>0.16500000000000001</v>
      </c>
      <c r="BM28" s="8">
        <v>15.1</v>
      </c>
      <c r="BN28" s="8">
        <v>2.41</v>
      </c>
      <c r="BO28" s="8">
        <v>0.56999999999999995</v>
      </c>
    </row>
    <row r="29" spans="1:67" s="3" customFormat="1">
      <c r="A29" s="8" t="s">
        <v>27</v>
      </c>
      <c r="B29" s="8">
        <v>159</v>
      </c>
      <c r="C29" s="8">
        <v>56</v>
      </c>
      <c r="D29" s="9">
        <f t="shared" si="0"/>
        <v>22.151022507021082</v>
      </c>
      <c r="E29" s="8" t="s">
        <v>36</v>
      </c>
      <c r="F29" s="8">
        <v>24</v>
      </c>
      <c r="G29" s="8">
        <v>0</v>
      </c>
      <c r="H29" s="8">
        <v>0</v>
      </c>
      <c r="I29" s="8">
        <v>0</v>
      </c>
      <c r="J29" s="8">
        <v>6</v>
      </c>
      <c r="K29" s="8">
        <v>1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7</v>
      </c>
      <c r="V29" s="8">
        <v>1</v>
      </c>
      <c r="W29" s="8" t="s">
        <v>51</v>
      </c>
      <c r="X29" s="8">
        <v>0</v>
      </c>
      <c r="Y29" s="8" t="s">
        <v>46</v>
      </c>
      <c r="Z29" s="8">
        <v>0</v>
      </c>
      <c r="AA29" s="8" t="s">
        <v>44</v>
      </c>
      <c r="AB29" s="8">
        <v>5.4</v>
      </c>
      <c r="AC29" s="8">
        <v>0.56000000000000005</v>
      </c>
      <c r="AD29" s="8">
        <v>4.1500000000000004</v>
      </c>
      <c r="AE29" s="8">
        <v>0.13</v>
      </c>
      <c r="AF29" s="8">
        <v>0.02</v>
      </c>
      <c r="AG29" s="8">
        <v>0.54</v>
      </c>
      <c r="AH29" s="9">
        <v>10.37037037037037</v>
      </c>
      <c r="AI29" s="9">
        <v>76.851851851851848</v>
      </c>
      <c r="AJ29" s="9">
        <v>2.4074074074074074</v>
      </c>
      <c r="AK29" s="9">
        <v>0.37037037037037035</v>
      </c>
      <c r="AL29" s="9">
        <v>10</v>
      </c>
      <c r="AM29" s="8">
        <v>3.71</v>
      </c>
      <c r="AN29" s="8">
        <v>115.6</v>
      </c>
      <c r="AO29" s="8">
        <v>0.36199999999999999</v>
      </c>
      <c r="AP29" s="8">
        <v>98.1</v>
      </c>
      <c r="AQ29" s="8">
        <v>31.5</v>
      </c>
      <c r="AR29" s="9">
        <v>319.33701657458562</v>
      </c>
      <c r="AS29" s="8">
        <v>179</v>
      </c>
      <c r="AT29" s="8">
        <v>0.22</v>
      </c>
      <c r="AU29" s="8">
        <v>17.600000000000001</v>
      </c>
      <c r="AV29" s="8">
        <v>12.5</v>
      </c>
      <c r="AW29" s="8">
        <v>72.8</v>
      </c>
      <c r="AX29" s="8">
        <v>45</v>
      </c>
      <c r="AY29" s="8">
        <v>27.799999999999997</v>
      </c>
      <c r="AZ29" s="9">
        <v>1.6187050359712232</v>
      </c>
      <c r="BA29" s="8">
        <v>16.2</v>
      </c>
      <c r="BB29" s="8">
        <v>17.600000000000001</v>
      </c>
      <c r="BC29" s="8">
        <v>1.0900000000000001</v>
      </c>
      <c r="BD29" s="8">
        <v>75.900000000000006</v>
      </c>
      <c r="BE29" s="8">
        <v>19.100000000000001</v>
      </c>
      <c r="BF29" s="9">
        <v>0.63</v>
      </c>
      <c r="BG29" s="9">
        <v>0.2</v>
      </c>
      <c r="BH29" s="9">
        <v>0.43</v>
      </c>
      <c r="BI29" s="8">
        <v>5</v>
      </c>
      <c r="BJ29" s="8">
        <v>0.3</v>
      </c>
      <c r="BK29" s="8">
        <v>0.65</v>
      </c>
      <c r="BL29" s="8">
        <v>0.24</v>
      </c>
      <c r="BM29" s="8">
        <v>12.2</v>
      </c>
      <c r="BN29" s="8">
        <v>1.29</v>
      </c>
      <c r="BO29" s="8">
        <v>0.71</v>
      </c>
    </row>
    <row r="30" spans="1:67" s="3" customFormat="1">
      <c r="A30" s="8" t="s">
        <v>28</v>
      </c>
      <c r="B30" s="8">
        <v>155</v>
      </c>
      <c r="C30" s="8">
        <v>65</v>
      </c>
      <c r="D30" s="9">
        <f t="shared" si="0"/>
        <v>27.055150884495315</v>
      </c>
      <c r="E30" s="8" t="s">
        <v>36</v>
      </c>
      <c r="F30" s="8">
        <v>65</v>
      </c>
      <c r="G30" s="8">
        <v>0</v>
      </c>
      <c r="H30" s="8">
        <v>0</v>
      </c>
      <c r="I30" s="8">
        <v>0</v>
      </c>
      <c r="J30" s="8">
        <v>14</v>
      </c>
      <c r="K30" s="8">
        <v>0</v>
      </c>
      <c r="L30" s="8">
        <v>0</v>
      </c>
      <c r="M30" s="8">
        <v>1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1</v>
      </c>
      <c r="U30" s="8">
        <v>2</v>
      </c>
      <c r="V30" s="8">
        <v>1</v>
      </c>
      <c r="W30" s="8" t="s">
        <v>47</v>
      </c>
      <c r="X30" s="8">
        <v>1</v>
      </c>
      <c r="Y30" s="8" t="s">
        <v>48</v>
      </c>
      <c r="Z30" s="8">
        <v>0</v>
      </c>
      <c r="AA30" s="8" t="s">
        <v>44</v>
      </c>
      <c r="AB30" s="8">
        <v>10.199999999999999</v>
      </c>
      <c r="AC30" s="8">
        <v>0.57999999999999996</v>
      </c>
      <c r="AD30" s="8">
        <v>8.64</v>
      </c>
      <c r="AE30" s="8">
        <v>0.05</v>
      </c>
      <c r="AF30" s="8">
        <v>0.03</v>
      </c>
      <c r="AG30" s="8">
        <v>0.91</v>
      </c>
      <c r="AH30" s="9">
        <v>5.6862745098039218</v>
      </c>
      <c r="AI30" s="9">
        <v>84.705882352941188</v>
      </c>
      <c r="AJ30" s="9">
        <v>0.49019607843137264</v>
      </c>
      <c r="AK30" s="9">
        <v>0.29411764705882354</v>
      </c>
      <c r="AL30" s="9">
        <v>8.9215686274509824</v>
      </c>
      <c r="AM30" s="8">
        <v>4.26</v>
      </c>
      <c r="AN30" s="8">
        <v>119</v>
      </c>
      <c r="AO30" s="8">
        <v>0.36699999999999999</v>
      </c>
      <c r="AP30" s="8">
        <v>92.7</v>
      </c>
      <c r="AQ30" s="8">
        <v>30.4</v>
      </c>
      <c r="AR30" s="9">
        <v>324.25068119891012</v>
      </c>
      <c r="AS30" s="8">
        <v>244.9</v>
      </c>
      <c r="AT30" s="8">
        <v>0.20699999999999999</v>
      </c>
      <c r="AU30" s="8">
        <v>8.5</v>
      </c>
      <c r="AV30" s="8">
        <v>16.2</v>
      </c>
      <c r="AW30" s="8">
        <v>65.8</v>
      </c>
      <c r="AX30" s="8">
        <v>36.1</v>
      </c>
      <c r="AY30" s="8">
        <v>29.699999999999996</v>
      </c>
      <c r="AZ30" s="9">
        <v>1.2154882154882156</v>
      </c>
      <c r="BA30" s="8">
        <v>18.899999999999999</v>
      </c>
      <c r="BB30" s="8">
        <v>15.4</v>
      </c>
      <c r="BC30" s="8">
        <v>1.23</v>
      </c>
      <c r="BD30" s="8">
        <v>49.5</v>
      </c>
      <c r="BE30" s="8">
        <v>15.3</v>
      </c>
      <c r="BF30" s="9">
        <v>0.32</v>
      </c>
      <c r="BG30" s="9">
        <v>0.13</v>
      </c>
      <c r="BH30" s="9">
        <v>0.19</v>
      </c>
      <c r="BI30" s="8">
        <v>61.5</v>
      </c>
      <c r="BJ30" s="8">
        <v>11.78</v>
      </c>
      <c r="BK30" s="8">
        <v>0.81</v>
      </c>
      <c r="BL30" s="8">
        <v>0.24299999999999999</v>
      </c>
      <c r="BM30" s="8">
        <v>23.1</v>
      </c>
      <c r="BN30" s="8">
        <v>2.58</v>
      </c>
      <c r="BO30" s="8">
        <v>1.41</v>
      </c>
    </row>
    <row r="31" spans="1:67" s="3" customFormat="1">
      <c r="A31" s="8" t="s">
        <v>29</v>
      </c>
      <c r="B31" s="8">
        <v>155</v>
      </c>
      <c r="C31" s="8">
        <v>62</v>
      </c>
      <c r="D31" s="9">
        <f t="shared" si="0"/>
        <v>25.806451612903224</v>
      </c>
      <c r="E31" s="8" t="s">
        <v>36</v>
      </c>
      <c r="F31" s="8">
        <v>61</v>
      </c>
      <c r="G31" s="8">
        <v>0</v>
      </c>
      <c r="H31" s="8">
        <v>0</v>
      </c>
      <c r="I31" s="8">
        <v>0</v>
      </c>
      <c r="J31" s="8">
        <v>5</v>
      </c>
      <c r="K31" s="8">
        <v>0</v>
      </c>
      <c r="L31" s="8">
        <v>0</v>
      </c>
      <c r="M31" s="8">
        <v>1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4</v>
      </c>
      <c r="V31" s="8">
        <v>1</v>
      </c>
      <c r="W31" s="8" t="s">
        <v>63</v>
      </c>
      <c r="X31" s="8">
        <v>1</v>
      </c>
      <c r="Y31" s="8" t="s">
        <v>48</v>
      </c>
      <c r="Z31" s="8">
        <v>1</v>
      </c>
      <c r="AA31" s="8" t="s">
        <v>44</v>
      </c>
      <c r="AB31" s="8">
        <v>5.16</v>
      </c>
      <c r="AC31" s="8">
        <v>0.41</v>
      </c>
      <c r="AD31" s="8">
        <v>3.28</v>
      </c>
      <c r="AE31" s="8">
        <v>0.11</v>
      </c>
      <c r="AF31" s="8">
        <v>0.03</v>
      </c>
      <c r="AG31" s="8">
        <v>1.34</v>
      </c>
      <c r="AH31" s="9">
        <v>7.9457364341085261</v>
      </c>
      <c r="AI31" s="9">
        <v>63.565891472868209</v>
      </c>
      <c r="AJ31" s="9">
        <v>2.1317829457364339</v>
      </c>
      <c r="AK31" s="9">
        <v>0.58139534883720934</v>
      </c>
      <c r="AL31" s="9">
        <v>25.968992248062015</v>
      </c>
      <c r="AM31" s="8">
        <v>4.62</v>
      </c>
      <c r="AN31" s="8">
        <v>136.6</v>
      </c>
      <c r="AO31" s="8">
        <v>0.41299999999999998</v>
      </c>
      <c r="AP31" s="8">
        <v>89</v>
      </c>
      <c r="AQ31" s="8">
        <v>29.9</v>
      </c>
      <c r="AR31" s="9">
        <v>330.7506053268765</v>
      </c>
      <c r="AS31" s="8">
        <v>150</v>
      </c>
      <c r="AT31" s="8">
        <v>0.22</v>
      </c>
      <c r="AU31" s="8">
        <v>22.4</v>
      </c>
      <c r="AV31" s="8">
        <v>14.4</v>
      </c>
      <c r="AW31" s="8">
        <v>72.8</v>
      </c>
      <c r="AX31" s="8">
        <v>46.1</v>
      </c>
      <c r="AY31" s="8">
        <v>26.699999999999996</v>
      </c>
      <c r="AZ31" s="9">
        <v>1.7265917602996257</v>
      </c>
      <c r="BA31" s="8">
        <v>26.2</v>
      </c>
      <c r="BB31" s="8">
        <v>21.8</v>
      </c>
      <c r="BC31" s="8">
        <v>0.83</v>
      </c>
      <c r="BD31" s="8">
        <v>51.4</v>
      </c>
      <c r="BE31" s="8">
        <v>25.9</v>
      </c>
      <c r="BF31" s="9">
        <v>0.68</v>
      </c>
      <c r="BG31" s="9">
        <v>0.24</v>
      </c>
      <c r="BH31" s="9">
        <v>0.44</v>
      </c>
      <c r="BI31" s="8">
        <v>11</v>
      </c>
      <c r="BJ31" s="8">
        <v>15.5</v>
      </c>
      <c r="BK31" s="8">
        <v>0.82</v>
      </c>
      <c r="BL31" s="8">
        <v>0.18</v>
      </c>
      <c r="BM31" s="8">
        <v>12.5</v>
      </c>
      <c r="BN31" s="8">
        <v>1.39</v>
      </c>
      <c r="BO31" s="8">
        <v>0.32</v>
      </c>
    </row>
    <row r="32" spans="1:67" s="3" customFormat="1">
      <c r="AZ32" s="4"/>
      <c r="BF32" s="4"/>
      <c r="BG32" s="4"/>
      <c r="BH32" s="4"/>
    </row>
    <row r="33" spans="53:64">
      <c r="BA33" s="1"/>
      <c r="BB33" s="1"/>
      <c r="BC33" s="1"/>
      <c r="BD33" s="1"/>
    </row>
    <row r="34" spans="53:64">
      <c r="BA34" s="1"/>
      <c r="BB34" s="1"/>
      <c r="BC34" s="1"/>
      <c r="BD34" s="1"/>
    </row>
    <row r="36" spans="53:64">
      <c r="BI36" s="2"/>
      <c r="BJ36" s="2"/>
      <c r="BK36" s="2"/>
      <c r="BL3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1T14:14:49Z</dcterms:modified>
</cp:coreProperties>
</file>